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3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wild-type" sheetId="1" state="visible" r:id="rId2"/>
    <sheet name="Uox--" sheetId="2" state="visible" r:id="rId3"/>
    <sheet name="Fig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" uniqueCount="18">
  <si>
    <t xml:space="preserve">rat</t>
  </si>
  <si>
    <t xml:space="preserve">mean</t>
  </si>
  <si>
    <t xml:space="preserve">SE</t>
  </si>
  <si>
    <t xml:space="preserve">w</t>
  </si>
  <si>
    <t xml:space="preserve">serum</t>
  </si>
  <si>
    <t xml:space="preserve">body weight (g)</t>
  </si>
  <si>
    <t xml:space="preserve">blood</t>
  </si>
  <si>
    <t xml:space="preserve">total (intestinal juice)</t>
  </si>
  <si>
    <t xml:space="preserve">Intestine/blood (%)</t>
  </si>
  <si>
    <t xml:space="preserve">juice</t>
  </si>
  <si>
    <t xml:space="preserve">total (Intestinal</t>
  </si>
  <si>
    <t xml:space="preserve">I/Blood(%)</t>
  </si>
  <si>
    <t xml:space="preserve">WT</t>
  </si>
  <si>
    <t xml:space="preserve">Uox-/-</t>
  </si>
  <si>
    <t xml:space="preserve">P</t>
  </si>
  <si>
    <t xml:space="preserve">body weight</t>
  </si>
  <si>
    <t xml:space="preserve">total intestinal</t>
  </si>
  <si>
    <t xml:space="preserve">Intestinal juice/bloo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_ 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.5"/>
      <name val="宋体"/>
      <family val="0"/>
      <charset val="134"/>
    </font>
    <font>
      <sz val="11.75"/>
      <color rgb="FF000000"/>
      <name val="宋体"/>
      <family val="2"/>
    </font>
    <font>
      <b val="true"/>
      <sz val="9.6"/>
      <color rgb="FF000000"/>
      <name val="Arial Unicode MS"/>
      <family val="2"/>
    </font>
    <font>
      <b val="true"/>
      <sz val="8"/>
      <color rgb="FF000000"/>
      <name val="Arial Unicode MS"/>
      <family val="2"/>
    </font>
    <font>
      <b val="true"/>
      <sz val="7.35"/>
      <color rgb="FF000000"/>
      <name val="Arial Unicode MS"/>
      <family val="2"/>
    </font>
    <font>
      <b val="true"/>
      <sz val="11.7"/>
      <color rgb="FF000000"/>
      <name val="Arial Unicode MS"/>
      <family val="2"/>
    </font>
    <font>
      <b val="true"/>
      <sz val="9.75"/>
      <color rgb="FF000000"/>
      <name val="Arial Unicode MS"/>
      <family val="2"/>
    </font>
    <font>
      <b val="true"/>
      <sz val="9.75"/>
      <color rgb="FF000000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ck"/>
      <bottom style="medium"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chartUserShapes" Target="../drawings/drawing3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175" spc="-1" strike="noStrike">
                <a:solidFill>
                  <a:srgbClr val="000000"/>
                </a:solidFill>
                <a:latin typeface="宋体"/>
              </a:defRPr>
            </a:pPr>
            <a:r>
              <a:rPr b="0" sz="1175" spc="-1" strike="noStrike">
                <a:solidFill>
                  <a:srgbClr val="000000"/>
                </a:solidFill>
                <a:latin typeface="宋体"/>
              </a:rPr>
              <a:t>mean (μg)</a:t>
            </a:r>
          </a:p>
        </c:rich>
      </c:tx>
      <c:layout>
        <c:manualLayout>
          <c:xMode val="edge"/>
          <c:yMode val="edge"/>
          <c:x val="0.47099637773583"/>
          <c:y val="0.04949622166246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63762052956482"/>
          <c:y val="0.184005037783375"/>
          <c:w val="0.959951022906995"/>
          <c:h val="0.787657430730479"/>
        </c:manualLayout>
      </c:layout>
      <c:lineChart>
        <c:grouping val="standard"/>
        <c:varyColors val="0"/>
        <c:ser>
          <c:idx val="0"/>
          <c:order val="0"/>
          <c:tx>
            <c:strRef>
              <c:f>'Uox--'!$L$1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Uox--'!$A$2:$A$22</c:f>
              <c:strCach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strCache>
            </c:strRef>
          </c:cat>
          <c:val>
            <c:numRef>
              <c:f>'Uox--'!$L$2:$L$22</c:f>
              <c:numCache>
                <c:formatCode>General</c:formatCode>
                <c:ptCount val="21"/>
                <c:pt idx="0">
                  <c:v>8.67868884063878</c:v>
                </c:pt>
                <c:pt idx="1">
                  <c:v>33.7247500705734</c:v>
                </c:pt>
                <c:pt idx="2">
                  <c:v>30.1768465180478</c:v>
                </c:pt>
                <c:pt idx="3">
                  <c:v>33.3543910102686</c:v>
                </c:pt>
                <c:pt idx="4">
                  <c:v>30.458563665492</c:v>
                </c:pt>
                <c:pt idx="5">
                  <c:v>34.0608865551414</c:v>
                </c:pt>
                <c:pt idx="6">
                  <c:v>35.4338733217626</c:v>
                </c:pt>
                <c:pt idx="7">
                  <c:v>36.3087842296621</c:v>
                </c:pt>
                <c:pt idx="8">
                  <c:v>35.963007847153</c:v>
                </c:pt>
                <c:pt idx="9">
                  <c:v>31.1497870466065</c:v>
                </c:pt>
                <c:pt idx="10">
                  <c:v>24.2035185390484</c:v>
                </c:pt>
                <c:pt idx="11">
                  <c:v>30.329235964788</c:v>
                </c:pt>
                <c:pt idx="12">
                  <c:v>31.7044278473422</c:v>
                </c:pt>
                <c:pt idx="13">
                  <c:v>30.6975178917903</c:v>
                </c:pt>
                <c:pt idx="14">
                  <c:v>28.1055856494918</c:v>
                </c:pt>
                <c:pt idx="15">
                  <c:v>25.7707575339328</c:v>
                </c:pt>
                <c:pt idx="16">
                  <c:v>21.5840237075909</c:v>
                </c:pt>
                <c:pt idx="17">
                  <c:v>20.6998834986621</c:v>
                </c:pt>
                <c:pt idx="18">
                  <c:v>18.7865712187862</c:v>
                </c:pt>
                <c:pt idx="19">
                  <c:v>0.993534774068566</c:v>
                </c:pt>
                <c:pt idx="20">
                  <c:v>0.6933450898799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3201970"/>
        <c:axId val="2979739"/>
      </c:lineChart>
      <c:catAx>
        <c:axId val="1320197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979739"/>
        <c:crossesAt val="0"/>
        <c:auto val="1"/>
        <c:lblAlgn val="ctr"/>
        <c:lblOffset val="100"/>
        <c:noMultiLvlLbl val="0"/>
      </c:catAx>
      <c:valAx>
        <c:axId val="297973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320197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60" spc="-1" strike="noStrike">
                <a:solidFill>
                  <a:srgbClr val="000000"/>
                </a:solidFill>
                <a:latin typeface="Arial Unicode MS"/>
              </a:defRPr>
            </a:pPr>
            <a:r>
              <a:rPr b="1" sz="960" spc="-1" strike="noStrike">
                <a:solidFill>
                  <a:srgbClr val="000000"/>
                </a:solidFill>
                <a:latin typeface="Arial Unicode MS"/>
              </a:rPr>
              <a:t>A</a:t>
            </a:r>
          </a:p>
        </c:rich>
      </c:tx>
      <c:layout>
        <c:manualLayout>
          <c:xMode val="edge"/>
          <c:yMode val="edge"/>
          <c:x val="0.48874622940676"/>
          <c:y val="0.049514930074335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51024827906257"/>
          <c:y val="0.0314980471210785"/>
          <c:w val="0.920334132570191"/>
          <c:h val="0.935240015119063"/>
        </c:manualLayout>
      </c:layout>
      <c:lineChart>
        <c:grouping val="standard"/>
        <c:varyColors val="0"/>
        <c:ser>
          <c:idx val="0"/>
          <c:order val="0"/>
          <c:tx>
            <c:strRef>
              <c:f>Fig!$B$1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!$A$2:$A$22</c:f>
              <c:strCach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strCache>
            </c:strRef>
          </c:cat>
          <c:val>
            <c:numRef>
              <c:f>Fig!$B$2:$B$22</c:f>
              <c:numCache>
                <c:formatCode>General</c:formatCode>
                <c:ptCount val="21"/>
                <c:pt idx="0">
                  <c:v>5.09</c:v>
                </c:pt>
                <c:pt idx="1">
                  <c:v>44.3</c:v>
                </c:pt>
                <c:pt idx="2">
                  <c:v>26.9</c:v>
                </c:pt>
                <c:pt idx="3">
                  <c:v>31.11</c:v>
                </c:pt>
                <c:pt idx="4">
                  <c:v>15.64</c:v>
                </c:pt>
                <c:pt idx="5">
                  <c:v>22.15</c:v>
                </c:pt>
                <c:pt idx="6">
                  <c:v>26.76</c:v>
                </c:pt>
                <c:pt idx="7">
                  <c:v>25.48</c:v>
                </c:pt>
                <c:pt idx="8">
                  <c:v>12.49</c:v>
                </c:pt>
                <c:pt idx="9">
                  <c:v>13.76</c:v>
                </c:pt>
                <c:pt idx="10">
                  <c:v>10.81</c:v>
                </c:pt>
                <c:pt idx="11">
                  <c:v>10.31</c:v>
                </c:pt>
                <c:pt idx="12">
                  <c:v>8.19</c:v>
                </c:pt>
                <c:pt idx="13">
                  <c:v>9.19</c:v>
                </c:pt>
                <c:pt idx="14">
                  <c:v>8.59</c:v>
                </c:pt>
                <c:pt idx="15">
                  <c:v>8.39</c:v>
                </c:pt>
                <c:pt idx="16">
                  <c:v>9.19</c:v>
                </c:pt>
                <c:pt idx="17">
                  <c:v>5.4</c:v>
                </c:pt>
                <c:pt idx="18">
                  <c:v>6.11</c:v>
                </c:pt>
                <c:pt idx="19">
                  <c:v>5.27</c:v>
                </c:pt>
                <c:pt idx="20">
                  <c:v>8.2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!$C$1</c:f>
              <c:strCache>
                <c:ptCount val="1"/>
                <c:pt idx="0">
                  <c:v>Uox-/-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Pt>
            <c:idx val="0"/>
            <c:marker>
              <c:symbol val="triangle"/>
              <c:size val="5"/>
              <c:spPr>
                <a:solidFill>
                  <a:srgbClr val="000000"/>
                </a:solidFill>
              </c:spPr>
            </c:marker>
          </c:dPt>
          <c:dPt>
            <c:idx val="1"/>
            <c:marker>
              <c:symbol val="triangle"/>
              <c:size val="5"/>
              <c:spPr>
                <a:solidFill>
                  <a:srgbClr val="000000"/>
                </a:solidFill>
              </c:spPr>
            </c:marker>
          </c:dPt>
          <c:dPt>
            <c:idx val="2"/>
            <c:marker>
              <c:symbol val="triangle"/>
              <c:size val="5"/>
              <c:spPr>
                <a:solidFill>
                  <a:srgbClr val="000000"/>
                </a:solidFill>
              </c:spPr>
            </c:marker>
          </c:dPt>
          <c:dPt>
            <c:idx val="3"/>
            <c:marker>
              <c:symbol val="triangle"/>
              <c:size val="5"/>
              <c:spPr>
                <a:solidFill>
                  <a:srgbClr val="000000"/>
                </a:solidFill>
              </c:spPr>
            </c:marker>
          </c:dPt>
          <c:dPt>
            <c:idx val="4"/>
            <c:marker>
              <c:symbol val="triangle"/>
              <c:size val="5"/>
              <c:spPr>
                <a:solidFill>
                  <a:srgbClr val="000000"/>
                </a:solidFill>
              </c:spPr>
            </c:marker>
          </c:dPt>
          <c:dPt>
            <c:idx val="5"/>
            <c:marker>
              <c:symbol val="triangle"/>
              <c:size val="5"/>
              <c:spPr>
                <a:solidFill>
                  <a:srgbClr val="000000"/>
                </a:solidFill>
              </c:spPr>
            </c:marker>
          </c:dPt>
          <c:dPt>
            <c:idx val="6"/>
            <c:marker>
              <c:symbol val="triangle"/>
              <c:size val="5"/>
              <c:spPr>
                <a:solidFill>
                  <a:srgbClr val="000000"/>
                </a:solidFill>
              </c:spPr>
            </c:marker>
          </c:dPt>
          <c:dPt>
            <c:idx val="7"/>
            <c:marker>
              <c:symbol val="triangle"/>
              <c:size val="5"/>
              <c:spPr>
                <a:solidFill>
                  <a:srgbClr val="000000"/>
                </a:solidFill>
              </c:spPr>
            </c:marker>
          </c:dPt>
          <c:dPt>
            <c:idx val="8"/>
            <c:marker>
              <c:symbol val="triangle"/>
              <c:size val="5"/>
              <c:spPr>
                <a:solidFill>
                  <a:srgbClr val="000000"/>
                </a:solidFill>
              </c:spPr>
            </c:marker>
          </c:dPt>
          <c:dPt>
            <c:idx val="9"/>
            <c:marker>
              <c:symbol val="triangle"/>
              <c:size val="5"/>
              <c:spPr>
                <a:solidFill>
                  <a:srgbClr val="000000"/>
                </a:solidFill>
              </c:spPr>
            </c:marker>
          </c:dPt>
          <c:dPt>
            <c:idx val="10"/>
            <c:marker>
              <c:symbol val="triangle"/>
              <c:size val="5"/>
              <c:spPr>
                <a:solidFill>
                  <a:srgbClr val="000000"/>
                </a:solidFill>
              </c:spPr>
            </c:marker>
          </c:dPt>
          <c:dPt>
            <c:idx val="11"/>
            <c:marker>
              <c:symbol val="triangle"/>
              <c:size val="5"/>
              <c:spPr>
                <a:solidFill>
                  <a:srgbClr val="000000"/>
                </a:solidFill>
              </c:spPr>
            </c:marker>
          </c:dPt>
          <c:dPt>
            <c:idx val="12"/>
            <c:marker>
              <c:symbol val="triangle"/>
              <c:size val="5"/>
              <c:spPr>
                <a:solidFill>
                  <a:srgbClr val="000000"/>
                </a:solidFill>
              </c:spPr>
            </c:marker>
          </c:dPt>
          <c:dPt>
            <c:idx val="13"/>
            <c:marker>
              <c:symbol val="triangle"/>
              <c:size val="5"/>
              <c:spPr>
                <a:solidFill>
                  <a:srgbClr val="000000"/>
                </a:solidFill>
              </c:spPr>
            </c:marker>
          </c:dPt>
          <c:dPt>
            <c:idx val="14"/>
            <c:marker>
              <c:symbol val="triangle"/>
              <c:size val="5"/>
              <c:spPr>
                <a:solidFill>
                  <a:srgbClr val="000000"/>
                </a:solidFill>
              </c:spPr>
            </c:marker>
          </c:dPt>
          <c:dPt>
            <c:idx val="15"/>
            <c:marker>
              <c:symbol val="triangle"/>
              <c:size val="5"/>
              <c:spPr>
                <a:solidFill>
                  <a:srgbClr val="000000"/>
                </a:solidFill>
              </c:spPr>
            </c:marker>
          </c:dPt>
          <c:dPt>
            <c:idx val="16"/>
            <c:marker>
              <c:symbol val="triangle"/>
              <c:size val="5"/>
              <c:spPr>
                <a:solidFill>
                  <a:srgbClr val="000000"/>
                </a:solidFill>
              </c:spPr>
            </c:marker>
          </c:dPt>
          <c:dPt>
            <c:idx val="17"/>
            <c:marker>
              <c:symbol val="triangle"/>
              <c:size val="5"/>
              <c:spPr>
                <a:solidFill>
                  <a:srgbClr val="000000"/>
                </a:solidFill>
              </c:spPr>
            </c:marker>
          </c:dPt>
          <c:dPt>
            <c:idx val="18"/>
            <c:marker>
              <c:symbol val="triangle"/>
              <c:size val="5"/>
              <c:spPr>
                <a:solidFill>
                  <a:srgbClr val="000000"/>
                </a:solidFill>
              </c:spPr>
            </c:marker>
          </c:dPt>
          <c:dPt>
            <c:idx val="19"/>
            <c:marker>
              <c:symbol val="triangle"/>
              <c:size val="5"/>
              <c:spPr>
                <a:solidFill>
                  <a:srgbClr val="000000"/>
                </a:solidFill>
              </c:spPr>
            </c:marker>
          </c:dPt>
          <c:dPt>
            <c:idx val="20"/>
            <c:marker>
              <c:symbol val="triangle"/>
              <c:size val="5"/>
              <c:spPr>
                <a:solidFill>
                  <a:srgbClr val="000000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1" sz="800" spc="-1" strike="noStrike">
                      <a:solidFill>
                        <a:srgbClr val="000000"/>
                      </a:solidFill>
                      <a:latin typeface="Arial Unicode MS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1" sz="800" spc="-1" strike="noStrike">
                      <a:solidFill>
                        <a:srgbClr val="000000"/>
                      </a:solidFill>
                      <a:latin typeface="Arial Unicode MS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1" sz="800" spc="-1" strike="noStrike">
                      <a:solidFill>
                        <a:srgbClr val="000000"/>
                      </a:solidFill>
                      <a:latin typeface="Arial Unicode MS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1" sz="800" spc="-1" strike="noStrike">
                      <a:solidFill>
                        <a:srgbClr val="000000"/>
                      </a:solidFill>
                      <a:latin typeface="Arial Unicode MS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1" sz="800" spc="-1" strike="noStrike">
                      <a:solidFill>
                        <a:srgbClr val="000000"/>
                      </a:solidFill>
                      <a:latin typeface="Arial Unicode MS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1" sz="800" spc="-1" strike="noStrike">
                      <a:solidFill>
                        <a:srgbClr val="000000"/>
                      </a:solidFill>
                      <a:latin typeface="Arial Unicode MS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1" sz="800" spc="-1" strike="noStrike">
                      <a:solidFill>
                        <a:srgbClr val="000000"/>
                      </a:solidFill>
                      <a:latin typeface="Arial Unicode MS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1" sz="800" spc="-1" strike="noStrike">
                      <a:solidFill>
                        <a:srgbClr val="000000"/>
                      </a:solidFill>
                      <a:latin typeface="Arial Unicode MS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1" sz="800" spc="-1" strike="noStrike">
                      <a:solidFill>
                        <a:srgbClr val="000000"/>
                      </a:solidFill>
                      <a:latin typeface="Arial Unicode MS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1" sz="800" spc="-1" strike="noStrike">
                      <a:solidFill>
                        <a:srgbClr val="000000"/>
                      </a:solidFill>
                      <a:latin typeface="Arial Unicode MS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1" sz="800" spc="-1" strike="noStrike">
                      <a:solidFill>
                        <a:srgbClr val="000000"/>
                      </a:solidFill>
                      <a:latin typeface="Arial Unicode MS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1" sz="800" spc="-1" strike="noStrike">
                      <a:solidFill>
                        <a:srgbClr val="000000"/>
                      </a:solidFill>
                      <a:latin typeface="Arial Unicode MS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1" sz="800" spc="-1" strike="noStrike">
                      <a:solidFill>
                        <a:srgbClr val="000000"/>
                      </a:solidFill>
                      <a:latin typeface="Arial Unicode MS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1" sz="800" spc="-1" strike="noStrike">
                      <a:solidFill>
                        <a:srgbClr val="000000"/>
                      </a:solidFill>
                      <a:latin typeface="Arial Unicode MS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1" sz="800" spc="-1" strike="noStrike">
                      <a:solidFill>
                        <a:srgbClr val="000000"/>
                      </a:solidFill>
                      <a:latin typeface="Arial Unicode MS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1" sz="800" spc="-1" strike="noStrike">
                      <a:solidFill>
                        <a:srgbClr val="000000"/>
                      </a:solidFill>
                      <a:latin typeface="Arial Unicode MS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6"/>
              <c:txPr>
                <a:bodyPr wrap="none"/>
                <a:lstStyle/>
                <a:p>
                  <a:pPr>
                    <a:defRPr b="1" sz="800" spc="-1" strike="noStrike">
                      <a:solidFill>
                        <a:srgbClr val="000000"/>
                      </a:solidFill>
                      <a:latin typeface="Arial Unicode MS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7"/>
              <c:txPr>
                <a:bodyPr wrap="none"/>
                <a:lstStyle/>
                <a:p>
                  <a:pPr>
                    <a:defRPr b="1" sz="800" spc="-1" strike="noStrike">
                      <a:solidFill>
                        <a:srgbClr val="000000"/>
                      </a:solidFill>
                      <a:latin typeface="Arial Unicode MS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8"/>
              <c:txPr>
                <a:bodyPr wrap="none"/>
                <a:lstStyle/>
                <a:p>
                  <a:pPr>
                    <a:defRPr b="1" sz="800" spc="-1" strike="noStrike">
                      <a:solidFill>
                        <a:srgbClr val="000000"/>
                      </a:solidFill>
                      <a:latin typeface="Arial Unicode MS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9"/>
              <c:txPr>
                <a:bodyPr wrap="none"/>
                <a:lstStyle/>
                <a:p>
                  <a:pPr>
                    <a:defRPr b="1" sz="800" spc="-1" strike="noStrike">
                      <a:solidFill>
                        <a:srgbClr val="000000"/>
                      </a:solidFill>
                      <a:latin typeface="Arial Unicode MS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0"/>
              <c:txPr>
                <a:bodyPr wrap="none"/>
                <a:lstStyle/>
                <a:p>
                  <a:pPr>
                    <a:defRPr b="1" sz="800" spc="-1" strike="noStrike">
                      <a:solidFill>
                        <a:srgbClr val="000000"/>
                      </a:solidFill>
                      <a:latin typeface="Arial Unicode MS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 Unicode MS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!$A$2:$A$22</c:f>
              <c:strCach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</c:strCache>
            </c:strRef>
          </c:cat>
          <c:val>
            <c:numRef>
              <c:f>Fig!$C$2:$C$22</c:f>
              <c:numCache>
                <c:formatCode>General</c:formatCode>
                <c:ptCount val="21"/>
                <c:pt idx="0">
                  <c:v>8.67868884063878</c:v>
                </c:pt>
                <c:pt idx="1">
                  <c:v>33.7247500705734</c:v>
                </c:pt>
                <c:pt idx="2">
                  <c:v>30.1768465180478</c:v>
                </c:pt>
                <c:pt idx="3">
                  <c:v>33.3543910102686</c:v>
                </c:pt>
                <c:pt idx="4">
                  <c:v>30.458563665492</c:v>
                </c:pt>
                <c:pt idx="5">
                  <c:v>34.0608865551414</c:v>
                </c:pt>
                <c:pt idx="6">
                  <c:v>35.4338733217626</c:v>
                </c:pt>
                <c:pt idx="7">
                  <c:v>36.3087842296621</c:v>
                </c:pt>
                <c:pt idx="8">
                  <c:v>35.963007847153</c:v>
                </c:pt>
                <c:pt idx="9">
                  <c:v>31.1497870466065</c:v>
                </c:pt>
                <c:pt idx="10">
                  <c:v>24.2035185390484</c:v>
                </c:pt>
                <c:pt idx="11">
                  <c:v>30.329235964788</c:v>
                </c:pt>
                <c:pt idx="12">
                  <c:v>31.7044278473422</c:v>
                </c:pt>
                <c:pt idx="13">
                  <c:v>30.6975178917903</c:v>
                </c:pt>
                <c:pt idx="14">
                  <c:v>28.1055856494918</c:v>
                </c:pt>
                <c:pt idx="15">
                  <c:v>25.7707575339328</c:v>
                </c:pt>
                <c:pt idx="16">
                  <c:v>21.5840237075909</c:v>
                </c:pt>
                <c:pt idx="17">
                  <c:v>20.6998834986621</c:v>
                </c:pt>
                <c:pt idx="18">
                  <c:v>18.7865712187862</c:v>
                </c:pt>
                <c:pt idx="19">
                  <c:v>0.993534774068566</c:v>
                </c:pt>
                <c:pt idx="20">
                  <c:v>0.6933450898799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6204234"/>
        <c:axId val="76271135"/>
      </c:lineChart>
      <c:catAx>
        <c:axId val="96204234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8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76271135"/>
        <c:crossesAt val="0"/>
        <c:auto val="1"/>
        <c:lblAlgn val="ctr"/>
        <c:lblOffset val="100"/>
        <c:noMultiLvlLbl val="0"/>
      </c:catAx>
      <c:valAx>
        <c:axId val="7627113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 Unicode MS"/>
                  </a:rPr>
                  <a:t>UA (μg)</a:t>
                </a:r>
              </a:p>
            </c:rich>
          </c:tx>
          <c:layout>
            <c:manualLayout>
              <c:xMode val="edge"/>
              <c:yMode val="edge"/>
              <c:x val="0.0194137210921185"/>
              <c:y val="0.2415270253244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8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96204234"/>
        <c:crossesAt val="1"/>
        <c:crossBetween val="midCat"/>
        <c:majorUnit val="10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4035114858071"/>
          <c:y val="0.062618117676704"/>
          <c:w val="0.169154613659216"/>
          <c:h val="0.097769938263827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1" sz="735" spc="-1" strike="noStrike">
              <a:solidFill>
                <a:srgbClr val="000000"/>
              </a:solidFill>
              <a:latin typeface="Arial Unicode MS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70" spc="-1" strike="noStrike">
                <a:solidFill>
                  <a:srgbClr val="000000"/>
                </a:solidFill>
                <a:latin typeface="Arial Unicode MS"/>
              </a:defRPr>
            </a:pPr>
            <a:r>
              <a:rPr b="1" sz="1170" spc="-1" strike="noStrike">
                <a:solidFill>
                  <a:srgbClr val="000000"/>
                </a:solidFill>
                <a:latin typeface="Arial Unicode MS"/>
              </a:rPr>
              <a:t>B</a:t>
            </a:r>
          </a:p>
        </c:rich>
      </c:tx>
      <c:layout>
        <c:manualLayout>
          <c:xMode val="edge"/>
          <c:yMode val="edge"/>
          <c:x val="0.45027083093235"/>
          <c:y val="0.031490112104799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6503399792555"/>
          <c:y val="0.0314901121047991"/>
          <c:w val="0.801544312550421"/>
          <c:h val="0.96850988789520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!$B$30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fffff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1" sz="975" spc="-1" strike="noStrike">
                      <a:solidFill>
                        <a:srgbClr val="000000"/>
                      </a:solidFill>
                      <a:latin typeface="Arial Unicode MS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1" sz="975" spc="-1" strike="noStrike">
                    <a:solidFill>
                      <a:srgbClr val="000000"/>
                    </a:solidFill>
                    <a:latin typeface="Arial Unicode M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Fig!$B$31</c:f>
              <c:numCache>
                <c:formatCode>General</c:formatCode>
                <c:ptCount val="1"/>
                <c:pt idx="0">
                  <c:v>308.27</c:v>
                </c:pt>
              </c:numCache>
            </c:numRef>
          </c:val>
        </c:ser>
        <c:ser>
          <c:idx val="1"/>
          <c:order val="1"/>
          <c:tx>
            <c:strRef>
              <c:f>Fig!$C$30</c:f>
              <c:strCache>
                <c:ptCount val="1"/>
                <c:pt idx="0">
                  <c:v>Uox-/-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Fig!$C$31</c:f>
              <c:numCache>
                <c:formatCode>General</c:formatCode>
                <c:ptCount val="1"/>
                <c:pt idx="0">
                  <c:v>534.199291980089</c:v>
                </c:pt>
              </c:numCache>
            </c:numRef>
          </c:val>
        </c:ser>
        <c:gapWidth val="150"/>
        <c:overlap val="0"/>
        <c:axId val="84895814"/>
        <c:axId val="81962606"/>
      </c:barChart>
      <c:catAx>
        <c:axId val="8489581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75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1" sz="975" spc="-1" strike="noStrike">
                    <a:solidFill>
                      <a:srgbClr val="000000"/>
                    </a:solidFill>
                    <a:latin typeface="Arial Unicode MS"/>
                  </a:rPr>
                  <a:t>WT      Uox-/-</a:t>
                </a:r>
              </a:p>
            </c:rich>
          </c:tx>
          <c:layout>
            <c:manualLayout>
              <c:xMode val="edge"/>
              <c:yMode val="edge"/>
              <c:x val="0.477930160193615"/>
              <c:y val="0.893563421085779"/>
            </c:manualLayout>
          </c:layout>
          <c:overlay val="0"/>
          <c:spPr>
            <a:solidFill>
              <a:srgbClr val="ffffff"/>
            </a:solidFill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75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81962606"/>
        <c:crossesAt val="0"/>
        <c:auto val="1"/>
        <c:lblAlgn val="ctr"/>
        <c:lblOffset val="100"/>
        <c:noMultiLvlLbl val="0"/>
      </c:catAx>
      <c:valAx>
        <c:axId val="8196260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75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1" sz="975" spc="-1" strike="noStrike">
                    <a:solidFill>
                      <a:srgbClr val="000000"/>
                    </a:solidFill>
                    <a:latin typeface="Arial Unicode MS"/>
                  </a:rPr>
                  <a:t>Total UA in intestinal juice (μg)</a:t>
                </a:r>
              </a:p>
            </c:rich>
          </c:tx>
          <c:layout>
            <c:manualLayout>
              <c:xMode val="edge"/>
              <c:yMode val="edge"/>
              <c:x val="0.0288118013138181"/>
              <c:y val="-0.49716588991056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75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84895814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70" spc="-1" strike="noStrike">
                <a:solidFill>
                  <a:srgbClr val="000000"/>
                </a:solidFill>
                <a:latin typeface="Arial Unicode MS"/>
              </a:defRPr>
            </a:pPr>
            <a:r>
              <a:rPr b="1" sz="1170" spc="-1" strike="noStrike">
                <a:solidFill>
                  <a:srgbClr val="000000"/>
                </a:solidFill>
                <a:latin typeface="Arial Unicode MS"/>
              </a:rPr>
              <a:t>C</a:t>
            </a:r>
          </a:p>
        </c:rich>
      </c:tx>
      <c:layout>
        <c:manualLayout>
          <c:xMode val="edge"/>
          <c:yMode val="edge"/>
          <c:x val="0.482085067036523"/>
          <c:y val="0.04949622166246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62736939435969"/>
          <c:y val="0.0314861460957179"/>
          <c:w val="0.806171983356449"/>
          <c:h val="0.96851385390428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!$B$34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Fig!$B$35</c:f>
              <c:numCache>
                <c:formatCode>General</c:formatCode>
                <c:ptCount val="1"/>
                <c:pt idx="0">
                  <c:v>115.18</c:v>
                </c:pt>
              </c:numCache>
            </c:numRef>
          </c:val>
        </c:ser>
        <c:ser>
          <c:idx val="1"/>
          <c:order val="1"/>
          <c:tx>
            <c:strRef>
              <c:f>Fig!$C$34</c:f>
              <c:strCache>
                <c:ptCount val="1"/>
                <c:pt idx="0">
                  <c:v>Uox-/-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Fig!$C$35</c:f>
              <c:numCache>
                <c:formatCode>General</c:formatCode>
                <c:ptCount val="1"/>
                <c:pt idx="0">
                  <c:v>114.400772654275</c:v>
                </c:pt>
              </c:numCache>
            </c:numRef>
          </c:val>
        </c:ser>
        <c:gapWidth val="150"/>
        <c:overlap val="0"/>
        <c:axId val="24657208"/>
        <c:axId val="74981758"/>
      </c:barChart>
      <c:catAx>
        <c:axId val="2465720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75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1" sz="975" spc="-1" strike="noStrike">
                    <a:solidFill>
                      <a:srgbClr val="000000"/>
                    </a:solidFill>
                    <a:latin typeface="Arial Unicode MS"/>
                  </a:rPr>
                  <a:t>WT      Uox-/-</a:t>
                </a:r>
              </a:p>
            </c:rich>
          </c:tx>
          <c:layout>
            <c:manualLayout>
              <c:xMode val="edge"/>
              <c:yMode val="edge"/>
              <c:x val="0.482200647249191"/>
              <c:y val="0.893576826196474"/>
            </c:manualLayout>
          </c:layout>
          <c:overlay val="0"/>
          <c:spPr>
            <a:solidFill>
              <a:srgbClr val="ffffff"/>
            </a:solidFill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75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74981758"/>
        <c:crossesAt val="0"/>
        <c:auto val="1"/>
        <c:lblAlgn val="ctr"/>
        <c:lblOffset val="100"/>
        <c:noMultiLvlLbl val="0"/>
      </c:catAx>
      <c:valAx>
        <c:axId val="74981758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75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1" sz="975" spc="-1" strike="noStrike">
                    <a:solidFill>
                      <a:srgbClr val="000000"/>
                    </a:solidFill>
                    <a:latin typeface="Arial Unicode MS"/>
                  </a:rPr>
                  <a:t>IB ratio （%）</a:t>
                </a:r>
              </a:p>
            </c:rich>
          </c:tx>
          <c:layout>
            <c:manualLayout>
              <c:xMode val="edge"/>
              <c:yMode val="edge"/>
              <c:x val="0.0288950531668978"/>
              <c:y val="0.005541561712846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75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24657208"/>
        <c:crossesAt val="1"/>
        <c:crossBetween val="midCat"/>
        <c:majorUnit val="40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<Relationship Id="rId3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7280</xdr:colOff>
      <xdr:row>0</xdr:row>
      <xdr:rowOff>174960</xdr:rowOff>
    </xdr:from>
    <xdr:to>
      <xdr:col>10</xdr:col>
      <xdr:colOff>106560</xdr:colOff>
      <xdr:row>15</xdr:row>
      <xdr:rowOff>61200</xdr:rowOff>
    </xdr:to>
    <xdr:graphicFrame>
      <xdr:nvGraphicFramePr>
        <xdr:cNvPr id="0" name="图表 1"/>
        <xdr:cNvGraphicFramePr/>
      </xdr:nvGraphicFramePr>
      <xdr:xfrm>
        <a:off x="791280" y="174960"/>
        <a:ext cx="7056000" cy="2858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3</xdr:row>
      <xdr:rowOff>122400</xdr:rowOff>
    </xdr:from>
    <xdr:to>
      <xdr:col>6</xdr:col>
      <xdr:colOff>9720</xdr:colOff>
      <xdr:row>18</xdr:row>
      <xdr:rowOff>7560</xdr:rowOff>
    </xdr:to>
    <xdr:graphicFrame>
      <xdr:nvGraphicFramePr>
        <xdr:cNvPr id="1" name="图表 1"/>
        <xdr:cNvGraphicFramePr/>
      </xdr:nvGraphicFramePr>
      <xdr:xfrm>
        <a:off x="0" y="716760"/>
        <a:ext cx="4654080" cy="2856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158040</xdr:colOff>
      <xdr:row>10</xdr:row>
      <xdr:rowOff>83880</xdr:rowOff>
    </xdr:from>
    <xdr:to>
      <xdr:col>11</xdr:col>
      <xdr:colOff>185040</xdr:colOff>
      <xdr:row>24</xdr:row>
      <xdr:rowOff>167760</xdr:rowOff>
    </xdr:to>
    <xdr:graphicFrame>
      <xdr:nvGraphicFramePr>
        <xdr:cNvPr id="2" name="图表 4"/>
        <xdr:cNvGraphicFramePr/>
      </xdr:nvGraphicFramePr>
      <xdr:xfrm>
        <a:off x="5576400" y="2064960"/>
        <a:ext cx="3123360" cy="2857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1</xdr:col>
      <xdr:colOff>580680</xdr:colOff>
      <xdr:row>10</xdr:row>
      <xdr:rowOff>30240</xdr:rowOff>
    </xdr:from>
    <xdr:to>
      <xdr:col>15</xdr:col>
      <xdr:colOff>598680</xdr:colOff>
      <xdr:row>24</xdr:row>
      <xdr:rowOff>114480</xdr:rowOff>
    </xdr:to>
    <xdr:graphicFrame>
      <xdr:nvGraphicFramePr>
        <xdr:cNvPr id="4" name="图表 5"/>
        <xdr:cNvGraphicFramePr/>
      </xdr:nvGraphicFramePr>
      <xdr:xfrm>
        <a:off x="9095400" y="2011320"/>
        <a:ext cx="3114360" cy="2858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04056701624986</cdr:x>
      <cdr:y>0.121551832724525</cdr:y>
    </cdr:from>
    <cdr:to>
      <cdr:x>0.735968652760171</cdr:x>
      <cdr:y>0.121551832724525</cdr:y>
    </cdr:to>
    <cdr:sp>
      <cdr:nvSpPr>
        <cdr:cNvPr id="3" name="Line 1"/>
        <cdr:cNvSpPr/>
      </cdr:nvSpPr>
      <cdr:spPr>
        <a:xfrm>
          <a:off x="1262160" y="347400"/>
          <a:ext cx="1036800" cy="0"/>
        </a:xfrm>
        <a:prstGeom prst="line">
          <a:avLst/>
        </a:prstGeom>
        <a:ln w="93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" activeCellId="0" sqref="M2:M22"/>
    </sheetView>
  </sheetViews>
  <sheetFormatPr defaultColWidth="8.8984375" defaultRowHeight="15.6" zeroHeight="false" outlineLevelRow="0" outlineLevelCol="0"/>
  <cols>
    <col collapsed="false" customWidth="true" hidden="false" outlineLevel="0" max="3" min="3" style="0" width="11.59"/>
  </cols>
  <sheetData>
    <row r="1" customFormat="false" ht="16.8" hidden="false" customHeight="false" outlineLevel="0" collapsed="false">
      <c r="A1" s="1" t="s">
        <v>0</v>
      </c>
      <c r="B1" s="1" t="n">
        <v>1</v>
      </c>
      <c r="C1" s="1" t="n">
        <v>2</v>
      </c>
      <c r="D1" s="1" t="n">
        <v>3</v>
      </c>
      <c r="E1" s="1" t="n">
        <v>4</v>
      </c>
      <c r="F1" s="1" t="n">
        <v>5</v>
      </c>
      <c r="G1" s="1" t="n">
        <v>6</v>
      </c>
      <c r="H1" s="1" t="n">
        <v>7</v>
      </c>
      <c r="I1" s="1" t="n">
        <v>8</v>
      </c>
      <c r="J1" s="1" t="n">
        <v>9</v>
      </c>
      <c r="K1" s="1" t="n">
        <v>10</v>
      </c>
      <c r="L1" s="1" t="s">
        <v>1</v>
      </c>
      <c r="M1" s="1" t="s">
        <v>2</v>
      </c>
    </row>
    <row r="2" s="4" customFormat="true" ht="15.6" hidden="false" customHeight="false" outlineLevel="0" collapsed="false">
      <c r="A2" s="2" t="s">
        <v>3</v>
      </c>
      <c r="B2" s="2" t="n">
        <v>2.93</v>
      </c>
      <c r="C2" s="2" t="n">
        <v>11.37</v>
      </c>
      <c r="D2" s="2" t="n">
        <v>5.88</v>
      </c>
      <c r="E2" s="2" t="n">
        <v>2.68</v>
      </c>
      <c r="F2" s="2" t="n">
        <v>9.05</v>
      </c>
      <c r="G2" s="2" t="n">
        <v>3.26</v>
      </c>
      <c r="H2" s="2" t="n">
        <v>9.62</v>
      </c>
      <c r="I2" s="2" t="n">
        <v>1.17</v>
      </c>
      <c r="J2" s="2" t="n">
        <v>2.2</v>
      </c>
      <c r="K2" s="3" t="n">
        <v>2.74</v>
      </c>
      <c r="L2" s="3" t="n">
        <v>5.09</v>
      </c>
      <c r="M2" s="3" t="n">
        <f aca="false">STDEV(B2:K2)/(10^0.5)</f>
        <v>1.15146573259187</v>
      </c>
    </row>
    <row r="3" customFormat="false" ht="15.6" hidden="false" customHeight="false" outlineLevel="0" collapsed="false">
      <c r="A3" s="5" t="n">
        <v>1</v>
      </c>
      <c r="B3" s="5" t="n">
        <v>58</v>
      </c>
      <c r="C3" s="5" t="n">
        <v>5.61</v>
      </c>
      <c r="D3" s="5" t="n">
        <v>220</v>
      </c>
      <c r="E3" s="5" t="n">
        <v>18.56</v>
      </c>
      <c r="F3" s="5" t="n">
        <v>13</v>
      </c>
      <c r="G3" s="5" t="n">
        <v>61</v>
      </c>
      <c r="H3" s="5" t="n">
        <v>12.6</v>
      </c>
      <c r="I3" s="5" t="n">
        <v>28</v>
      </c>
      <c r="J3" s="5" t="n">
        <v>5.19</v>
      </c>
      <c r="K3" s="6" t="n">
        <v>21</v>
      </c>
      <c r="L3" s="6" t="n">
        <v>44.3</v>
      </c>
      <c r="M3" s="7" t="n">
        <f aca="false">STDEV(B3:K3)/(10^0.5)</f>
        <v>20.4991288812205</v>
      </c>
    </row>
    <row r="4" customFormat="false" ht="15.6" hidden="false" customHeight="false" outlineLevel="0" collapsed="false">
      <c r="A4" s="5" t="n">
        <v>2</v>
      </c>
      <c r="B4" s="5" t="n">
        <v>38</v>
      </c>
      <c r="C4" s="5" t="n">
        <v>20.24</v>
      </c>
      <c r="D4" s="5" t="n">
        <v>78</v>
      </c>
      <c r="E4" s="5" t="n">
        <v>23.51</v>
      </c>
      <c r="F4" s="5" t="n">
        <v>6.31</v>
      </c>
      <c r="G4" s="5" t="n">
        <v>11.8</v>
      </c>
      <c r="H4" s="5" t="n">
        <v>41.6</v>
      </c>
      <c r="I4" s="5" t="n">
        <v>25</v>
      </c>
      <c r="J4" s="5" t="n">
        <v>20.4</v>
      </c>
      <c r="K4" s="6" t="n">
        <v>4.18</v>
      </c>
      <c r="L4" s="6" t="n">
        <v>26.9</v>
      </c>
      <c r="M4" s="7" t="n">
        <f aca="false">STDEV(B4:K4)/(10^0.5)</f>
        <v>6.84784965437245</v>
      </c>
    </row>
    <row r="5" customFormat="false" ht="15.6" hidden="false" customHeight="false" outlineLevel="0" collapsed="false">
      <c r="A5" s="5" t="n">
        <v>3</v>
      </c>
      <c r="B5" s="5" t="n">
        <v>117</v>
      </c>
      <c r="C5" s="5" t="n">
        <v>8.45</v>
      </c>
      <c r="D5" s="5" t="n">
        <v>30</v>
      </c>
      <c r="E5" s="5" t="n">
        <v>9.47</v>
      </c>
      <c r="F5" s="5" t="n">
        <v>6.07</v>
      </c>
      <c r="G5" s="5" t="n">
        <v>32.4</v>
      </c>
      <c r="H5" s="5" t="n">
        <v>66</v>
      </c>
      <c r="I5" s="5" t="n">
        <v>24</v>
      </c>
      <c r="J5" s="5" t="n">
        <v>12.4</v>
      </c>
      <c r="K5" s="6" t="n">
        <v>5.33</v>
      </c>
      <c r="L5" s="6" t="n">
        <v>31.11</v>
      </c>
      <c r="M5" s="7" t="n">
        <f aca="false">STDEV(B5:K5)/(10^0.5)</f>
        <v>11.1909148469243</v>
      </c>
    </row>
    <row r="6" customFormat="false" ht="15.6" hidden="false" customHeight="false" outlineLevel="0" collapsed="false">
      <c r="A6" s="5" t="n">
        <v>4</v>
      </c>
      <c r="B6" s="5" t="n">
        <v>23.86</v>
      </c>
      <c r="C6" s="5" t="n">
        <v>9.57</v>
      </c>
      <c r="D6" s="5" t="n">
        <v>27</v>
      </c>
      <c r="E6" s="5" t="n">
        <v>13.95</v>
      </c>
      <c r="F6" s="5" t="n">
        <v>3.53</v>
      </c>
      <c r="G6" s="5" t="n">
        <v>27.6</v>
      </c>
      <c r="H6" s="5" t="n">
        <v>32</v>
      </c>
      <c r="I6" s="5" t="n">
        <v>7.07</v>
      </c>
      <c r="J6" s="5" t="n">
        <v>4.82</v>
      </c>
      <c r="K6" s="6" t="n">
        <v>7.05</v>
      </c>
      <c r="L6" s="6" t="n">
        <v>15.64</v>
      </c>
      <c r="M6" s="7" t="n">
        <f aca="false">STDEV(B6:K6)/(10^0.5)</f>
        <v>3.42858482305585</v>
      </c>
    </row>
    <row r="7" customFormat="false" ht="15.6" hidden="false" customHeight="false" outlineLevel="0" collapsed="false">
      <c r="A7" s="5" t="n">
        <v>5</v>
      </c>
      <c r="B7" s="5" t="n">
        <v>22.41</v>
      </c>
      <c r="C7" s="5" t="n">
        <v>9.1</v>
      </c>
      <c r="D7" s="5" t="n">
        <v>22.98</v>
      </c>
      <c r="E7" s="5" t="n">
        <v>15.27</v>
      </c>
      <c r="F7" s="5" t="n">
        <v>3.08</v>
      </c>
      <c r="G7" s="5" t="n">
        <v>58.6</v>
      </c>
      <c r="H7" s="5" t="n">
        <v>58</v>
      </c>
      <c r="I7" s="5" t="n">
        <v>6.41</v>
      </c>
      <c r="J7" s="5" t="n">
        <v>12</v>
      </c>
      <c r="K7" s="6" t="n">
        <v>13.6</v>
      </c>
      <c r="L7" s="6" t="n">
        <v>22.15</v>
      </c>
      <c r="M7" s="7" t="n">
        <f aca="false">STDEV(B7:K7)/(10^0.5)</f>
        <v>6.34188514735344</v>
      </c>
    </row>
    <row r="8" customFormat="false" ht="15.6" hidden="false" customHeight="false" outlineLevel="0" collapsed="false">
      <c r="A8" s="5" t="n">
        <v>6</v>
      </c>
      <c r="B8" s="5" t="n">
        <v>14.4</v>
      </c>
      <c r="C8" s="5" t="n">
        <v>33</v>
      </c>
      <c r="D8" s="5" t="n">
        <v>46.2</v>
      </c>
      <c r="E8" s="5" t="n">
        <v>22.78</v>
      </c>
      <c r="F8" s="5" t="n">
        <v>4.61</v>
      </c>
      <c r="G8" s="5" t="n">
        <v>11.6</v>
      </c>
      <c r="H8" s="5" t="n">
        <v>10.6</v>
      </c>
      <c r="I8" s="5" t="n">
        <v>9.8</v>
      </c>
      <c r="J8" s="5" t="n">
        <v>110</v>
      </c>
      <c r="K8" s="6" t="n">
        <v>4.58</v>
      </c>
      <c r="L8" s="6" t="n">
        <v>26.76</v>
      </c>
      <c r="M8" s="7" t="n">
        <f aca="false">STDEV(B8:K8)/(10^0.5)</f>
        <v>10.1519272445077</v>
      </c>
    </row>
    <row r="9" customFormat="false" ht="15.6" hidden="false" customHeight="false" outlineLevel="0" collapsed="false">
      <c r="A9" s="5" t="n">
        <v>7</v>
      </c>
      <c r="B9" s="5" t="n">
        <v>20.92</v>
      </c>
      <c r="C9" s="5" t="n">
        <v>22.6</v>
      </c>
      <c r="D9" s="5" t="n">
        <v>43.8</v>
      </c>
      <c r="E9" s="5" t="n">
        <v>14.54</v>
      </c>
      <c r="F9" s="5" t="n">
        <v>4.04</v>
      </c>
      <c r="G9" s="5" t="n">
        <v>27</v>
      </c>
      <c r="H9" s="5" t="n">
        <v>6.9</v>
      </c>
      <c r="I9" s="5" t="n">
        <v>100</v>
      </c>
      <c r="J9" s="5" t="n">
        <v>15</v>
      </c>
      <c r="K9" s="6" t="n">
        <v>0</v>
      </c>
      <c r="L9" s="6" t="n">
        <v>25.48</v>
      </c>
      <c r="M9" s="7" t="n">
        <f aca="false">STDEV(B9:K9)/(10^0.5)</f>
        <v>9.19171462665034</v>
      </c>
    </row>
    <row r="10" customFormat="false" ht="15.6" hidden="false" customHeight="false" outlineLevel="0" collapsed="false">
      <c r="A10" s="5" t="n">
        <v>8</v>
      </c>
      <c r="B10" s="5" t="n">
        <v>18.01</v>
      </c>
      <c r="C10" s="5" t="n">
        <v>26.2</v>
      </c>
      <c r="D10" s="5" t="n">
        <v>12.16</v>
      </c>
      <c r="E10" s="5" t="n">
        <v>12.84</v>
      </c>
      <c r="F10" s="5" t="n">
        <v>12</v>
      </c>
      <c r="G10" s="5" t="n">
        <v>9.8</v>
      </c>
      <c r="H10" s="5" t="n">
        <v>14.6</v>
      </c>
      <c r="I10" s="5" t="n">
        <v>7.23</v>
      </c>
      <c r="J10" s="5" t="n">
        <v>4.59</v>
      </c>
      <c r="K10" s="6" t="n">
        <v>7.52</v>
      </c>
      <c r="L10" s="6" t="n">
        <v>12.49</v>
      </c>
      <c r="M10" s="7" t="n">
        <f aca="false">STDEV(B10:K10)/(10^0.5)</f>
        <v>1.95894657065135</v>
      </c>
    </row>
    <row r="11" customFormat="false" ht="15.6" hidden="false" customHeight="false" outlineLevel="0" collapsed="false">
      <c r="A11" s="5" t="n">
        <v>9</v>
      </c>
      <c r="B11" s="5" t="n">
        <v>24.94</v>
      </c>
      <c r="C11" s="5" t="n">
        <v>13.82</v>
      </c>
      <c r="D11" s="5" t="n">
        <v>10.16</v>
      </c>
      <c r="E11" s="5" t="n">
        <v>13.95</v>
      </c>
      <c r="F11" s="5" t="n">
        <v>3.35</v>
      </c>
      <c r="G11" s="5" t="n">
        <v>14.2</v>
      </c>
      <c r="H11" s="5" t="n">
        <v>20.4</v>
      </c>
      <c r="I11" s="5" t="n">
        <v>10.2</v>
      </c>
      <c r="J11" s="5" t="n">
        <v>5</v>
      </c>
      <c r="K11" s="6" t="n">
        <v>21.6</v>
      </c>
      <c r="L11" s="6" t="n">
        <v>13.76</v>
      </c>
      <c r="M11" s="7" t="n">
        <f aca="false">STDEV(B11:K11)/(10^0.5)</f>
        <v>2.21489944592425</v>
      </c>
    </row>
    <row r="12" customFormat="false" ht="15.6" hidden="false" customHeight="false" outlineLevel="0" collapsed="false">
      <c r="A12" s="5" t="n">
        <v>10</v>
      </c>
      <c r="B12" s="5" t="n">
        <v>19.94</v>
      </c>
      <c r="C12" s="5" t="n">
        <v>10.23</v>
      </c>
      <c r="D12" s="5" t="n">
        <v>16.21</v>
      </c>
      <c r="E12" s="5" t="n">
        <v>7.94</v>
      </c>
      <c r="F12" s="5" t="n">
        <v>4.96</v>
      </c>
      <c r="G12" s="5" t="n">
        <v>17.8</v>
      </c>
      <c r="H12" s="5" t="n">
        <v>12</v>
      </c>
      <c r="I12" s="5" t="n">
        <v>6.15</v>
      </c>
      <c r="J12" s="5" t="n">
        <v>9.8</v>
      </c>
      <c r="K12" s="6" t="n">
        <v>3.11</v>
      </c>
      <c r="L12" s="6" t="n">
        <v>10.81</v>
      </c>
      <c r="M12" s="7" t="n">
        <f aca="false">STDEV(B12:K12)/(10^0.5)</f>
        <v>1.78765656656976</v>
      </c>
    </row>
    <row r="13" customFormat="false" ht="15.6" hidden="false" customHeight="false" outlineLevel="0" collapsed="false">
      <c r="A13" s="5" t="n">
        <v>11</v>
      </c>
      <c r="B13" s="5" t="n">
        <v>10.28</v>
      </c>
      <c r="C13" s="5" t="n">
        <v>9.03</v>
      </c>
      <c r="D13" s="5" t="n">
        <v>23.41</v>
      </c>
      <c r="E13" s="5" t="n">
        <v>8.02</v>
      </c>
      <c r="F13" s="5" t="n">
        <v>2.65</v>
      </c>
      <c r="G13" s="5" t="n">
        <v>6.04</v>
      </c>
      <c r="H13" s="5" t="n">
        <v>11.6</v>
      </c>
      <c r="I13" s="5" t="n">
        <v>17</v>
      </c>
      <c r="J13" s="5" t="n">
        <v>6.1</v>
      </c>
      <c r="K13" s="6" t="n">
        <v>9</v>
      </c>
      <c r="L13" s="6" t="n">
        <v>10.31</v>
      </c>
      <c r="M13" s="7" t="n">
        <f aca="false">STDEV(B13:K13)/(10^0.5)</f>
        <v>1.88933324511879</v>
      </c>
    </row>
    <row r="14" customFormat="false" ht="15.6" hidden="false" customHeight="false" outlineLevel="0" collapsed="false">
      <c r="A14" s="5" t="n">
        <v>12</v>
      </c>
      <c r="B14" s="5" t="n">
        <v>11.88</v>
      </c>
      <c r="C14" s="5" t="n">
        <v>6.54</v>
      </c>
      <c r="D14" s="5" t="n">
        <v>9.72</v>
      </c>
      <c r="E14" s="5" t="n">
        <v>14.4</v>
      </c>
      <c r="F14" s="5" t="n">
        <v>1.56</v>
      </c>
      <c r="G14" s="5" t="n">
        <v>10.6</v>
      </c>
      <c r="H14" s="5" t="n">
        <v>4.82</v>
      </c>
      <c r="I14" s="5" t="n">
        <v>12</v>
      </c>
      <c r="J14" s="5" t="n">
        <v>6.63</v>
      </c>
      <c r="K14" s="6" t="n">
        <v>3.77</v>
      </c>
      <c r="L14" s="6" t="n">
        <v>8.19</v>
      </c>
      <c r="M14" s="7" t="n">
        <f aca="false">STDEV(B14:K14)/(10^0.5)</f>
        <v>1.31170609851784</v>
      </c>
    </row>
    <row r="15" customFormat="false" ht="15.6" hidden="false" customHeight="false" outlineLevel="0" collapsed="false">
      <c r="A15" s="5" t="n">
        <v>13</v>
      </c>
      <c r="B15" s="5" t="n">
        <v>9.7</v>
      </c>
      <c r="C15" s="5" t="n">
        <v>10.78</v>
      </c>
      <c r="D15" s="5" t="n">
        <v>11.43</v>
      </c>
      <c r="E15" s="5" t="n">
        <v>11.36</v>
      </c>
      <c r="F15" s="5" t="n">
        <v>3.54</v>
      </c>
      <c r="G15" s="5" t="n">
        <v>11.8</v>
      </c>
      <c r="H15" s="5" t="n">
        <v>7.47</v>
      </c>
      <c r="I15" s="5" t="n">
        <v>15.8</v>
      </c>
      <c r="J15" s="5" t="n">
        <v>3.92</v>
      </c>
      <c r="K15" s="6" t="n">
        <v>6.11</v>
      </c>
      <c r="L15" s="6" t="n">
        <v>9.19</v>
      </c>
      <c r="M15" s="7" t="n">
        <f aca="false">STDEV(B15:K15)/(10^0.5)</f>
        <v>1.22546630580635</v>
      </c>
    </row>
    <row r="16" customFormat="false" ht="15.6" hidden="false" customHeight="false" outlineLevel="0" collapsed="false">
      <c r="A16" s="5" t="n">
        <v>14</v>
      </c>
      <c r="B16" s="5" t="n">
        <v>6.49</v>
      </c>
      <c r="C16" s="5" t="n">
        <v>8.15</v>
      </c>
      <c r="D16" s="5" t="n">
        <v>11.48</v>
      </c>
      <c r="E16" s="5" t="n">
        <v>9.8</v>
      </c>
      <c r="F16" s="5" t="n">
        <v>3.61</v>
      </c>
      <c r="G16" s="5" t="n">
        <v>16.4</v>
      </c>
      <c r="H16" s="5" t="n">
        <v>11</v>
      </c>
      <c r="I16" s="5" t="n">
        <v>5.28</v>
      </c>
      <c r="J16" s="5" t="n">
        <v>8.6</v>
      </c>
      <c r="K16" s="6" t="n">
        <v>5.09</v>
      </c>
      <c r="L16" s="6" t="n">
        <v>8.59</v>
      </c>
      <c r="M16" s="7" t="n">
        <f aca="false">STDEV(B16:K16)/(10^0.5)</f>
        <v>1.19828859443606</v>
      </c>
    </row>
    <row r="17" customFormat="false" ht="15.6" hidden="false" customHeight="false" outlineLevel="0" collapsed="false">
      <c r="A17" s="5" t="n">
        <v>15</v>
      </c>
      <c r="B17" s="5" t="n">
        <v>7.75</v>
      </c>
      <c r="C17" s="5" t="n">
        <v>14.72</v>
      </c>
      <c r="D17" s="5" t="n">
        <v>11.08</v>
      </c>
      <c r="E17" s="5" t="n">
        <v>6.81</v>
      </c>
      <c r="F17" s="5" t="n">
        <v>6.67</v>
      </c>
      <c r="G17" s="5" t="n">
        <v>14</v>
      </c>
      <c r="H17" s="5" t="n">
        <v>6.97</v>
      </c>
      <c r="I17" s="5" t="n">
        <v>5.4</v>
      </c>
      <c r="J17" s="5" t="n">
        <v>4.87</v>
      </c>
      <c r="K17" s="6" t="n">
        <v>5.59</v>
      </c>
      <c r="L17" s="6" t="n">
        <v>8.39</v>
      </c>
      <c r="M17" s="7" t="n">
        <f aca="false">STDEV(B17:K17)/(10^0.5)</f>
        <v>1.13445160515751</v>
      </c>
    </row>
    <row r="18" customFormat="false" ht="15.6" hidden="false" customHeight="false" outlineLevel="0" collapsed="false">
      <c r="A18" s="5" t="n">
        <v>16</v>
      </c>
      <c r="B18" s="5" t="n">
        <v>8.27</v>
      </c>
      <c r="C18" s="5" t="n">
        <v>9.52</v>
      </c>
      <c r="D18" s="5" t="n">
        <v>11.54</v>
      </c>
      <c r="E18" s="5" t="n">
        <v>20.98</v>
      </c>
      <c r="F18" s="5" t="n">
        <v>3.35</v>
      </c>
      <c r="G18" s="5" t="n">
        <v>6.78</v>
      </c>
      <c r="H18" s="5" t="n">
        <v>6.48</v>
      </c>
      <c r="I18" s="5" t="n">
        <v>3.95</v>
      </c>
      <c r="J18" s="5" t="n">
        <v>6.42</v>
      </c>
      <c r="K18" s="6" t="n">
        <v>14.6</v>
      </c>
      <c r="L18" s="6" t="n">
        <v>9.19</v>
      </c>
      <c r="M18" s="7" t="n">
        <f aca="false">STDEV(B18:K18)/(10^0.5)</f>
        <v>1.69029349851176</v>
      </c>
    </row>
    <row r="19" customFormat="false" ht="15.6" hidden="false" customHeight="false" outlineLevel="0" collapsed="false">
      <c r="A19" s="5" t="n">
        <v>17</v>
      </c>
      <c r="B19" s="5" t="n">
        <v>7.7</v>
      </c>
      <c r="C19" s="5" t="n">
        <v>7.06</v>
      </c>
      <c r="D19" s="5" t="n">
        <v>8.72</v>
      </c>
      <c r="E19" s="5" t="n">
        <v>4.31</v>
      </c>
      <c r="F19" s="5" t="n">
        <v>2.34</v>
      </c>
      <c r="G19" s="5" t="n">
        <v>6.45</v>
      </c>
      <c r="H19" s="5" t="n">
        <v>4.69</v>
      </c>
      <c r="I19" s="5" t="n">
        <v>3.87</v>
      </c>
      <c r="J19" s="5" t="n">
        <v>5.13</v>
      </c>
      <c r="K19" s="6" t="n">
        <v>3.77</v>
      </c>
      <c r="L19" s="6" t="n">
        <v>5.4</v>
      </c>
      <c r="M19" s="7" t="n">
        <f aca="false">STDEV(B19:K19)/(10^0.5)</f>
        <v>0.635057652675899</v>
      </c>
    </row>
    <row r="20" customFormat="false" ht="15.6" hidden="false" customHeight="false" outlineLevel="0" collapsed="false">
      <c r="A20" s="5" t="n">
        <v>18</v>
      </c>
      <c r="B20" s="5" t="n">
        <v>8.59</v>
      </c>
      <c r="C20" s="5" t="n">
        <v>11.76</v>
      </c>
      <c r="D20" s="5" t="n">
        <v>9.03</v>
      </c>
      <c r="E20" s="5" t="n">
        <v>7.94</v>
      </c>
      <c r="F20" s="5" t="n">
        <v>4.01</v>
      </c>
      <c r="G20" s="5" t="n">
        <v>3.73</v>
      </c>
      <c r="H20" s="5" t="n">
        <v>4.38</v>
      </c>
      <c r="I20" s="5" t="n">
        <v>1.68</v>
      </c>
      <c r="J20" s="5" t="n">
        <v>4.64</v>
      </c>
      <c r="K20" s="6" t="n">
        <v>5.35</v>
      </c>
      <c r="L20" s="6" t="n">
        <v>6.11</v>
      </c>
      <c r="M20" s="7" t="n">
        <f aca="false">STDEV(B20:K20)/(10^0.5)</f>
        <v>0.97398887741767</v>
      </c>
    </row>
    <row r="21" s="4" customFormat="true" ht="15.6" hidden="false" customHeight="false" outlineLevel="0" collapsed="false">
      <c r="A21" s="2" t="n">
        <v>19</v>
      </c>
      <c r="B21" s="2" t="n">
        <v>15.22</v>
      </c>
      <c r="C21" s="2" t="n">
        <v>0.38</v>
      </c>
      <c r="D21" s="2" t="n">
        <v>3.29</v>
      </c>
      <c r="E21" s="2" t="n">
        <v>18.07</v>
      </c>
      <c r="F21" s="2" t="n">
        <v>7.26</v>
      </c>
      <c r="G21" s="2" t="n">
        <v>1.03</v>
      </c>
      <c r="H21" s="2" t="n">
        <v>2.69</v>
      </c>
      <c r="I21" s="2" t="n">
        <v>0.76</v>
      </c>
      <c r="J21" s="2" t="n">
        <v>3.29</v>
      </c>
      <c r="K21" s="3" t="n">
        <v>0.74</v>
      </c>
      <c r="L21" s="3" t="n">
        <v>5.27</v>
      </c>
      <c r="M21" s="3" t="n">
        <f aca="false">STDEV(B21:K21)/(10^0.5)</f>
        <v>2.01121966864775</v>
      </c>
    </row>
    <row r="22" s="4" customFormat="true" ht="15.6" hidden="false" customHeight="false" outlineLevel="0" collapsed="false">
      <c r="A22" s="2" t="n">
        <v>20</v>
      </c>
      <c r="B22" s="2" t="n">
        <v>21.38</v>
      </c>
      <c r="C22" s="2" t="n">
        <v>0.67</v>
      </c>
      <c r="D22" s="2" t="n">
        <v>3.99</v>
      </c>
      <c r="E22" s="2" t="n">
        <v>27.26</v>
      </c>
      <c r="F22" s="2" t="n">
        <v>7.57</v>
      </c>
      <c r="G22" s="2" t="n">
        <v>1.89</v>
      </c>
      <c r="H22" s="2" t="n">
        <v>4.85</v>
      </c>
      <c r="I22" s="2" t="n">
        <v>5.23</v>
      </c>
      <c r="J22" s="2" t="n">
        <v>4.37</v>
      </c>
      <c r="K22" s="3" t="n">
        <v>4.92</v>
      </c>
      <c r="L22" s="3" t="n">
        <v>8.21</v>
      </c>
      <c r="M22" s="3" t="n">
        <f aca="false">STDEV(B22:K22)/(10^0.5)</f>
        <v>2.78308982966774</v>
      </c>
    </row>
    <row r="23" customFormat="false" ht="15.6" hidden="false" customHeight="false" outlineLevel="0" collapsed="false">
      <c r="A23" s="5" t="s">
        <v>4</v>
      </c>
      <c r="B23" s="5" t="n">
        <v>18.83</v>
      </c>
      <c r="C23" s="5" t="n">
        <v>6.16</v>
      </c>
      <c r="D23" s="5" t="n">
        <v>23.24</v>
      </c>
      <c r="E23" s="5" t="n">
        <v>18.57</v>
      </c>
      <c r="F23" s="5" t="n">
        <v>14.67</v>
      </c>
      <c r="G23" s="5" t="n">
        <v>22.01</v>
      </c>
      <c r="H23" s="5" t="n">
        <v>32.1</v>
      </c>
      <c r="I23" s="5" t="n">
        <v>25.18</v>
      </c>
      <c r="J23" s="5" t="n">
        <v>24.23</v>
      </c>
      <c r="K23" s="5" t="n">
        <v>24.27</v>
      </c>
      <c r="L23" s="8" t="n">
        <f aca="false">AVERAGE(B23:K23)</f>
        <v>20.926</v>
      </c>
      <c r="M23" s="7" t="n">
        <f aca="false">STDEV(B23:K23)/(10^0.5)</f>
        <v>2.20781299530151</v>
      </c>
    </row>
    <row r="24" customFormat="false" ht="15.6" hidden="false" customHeight="false" outlineLevel="0" collapsed="false">
      <c r="A24" s="5" t="s">
        <v>5</v>
      </c>
      <c r="B24" s="5" t="n">
        <v>186.1</v>
      </c>
      <c r="C24" s="5" t="n">
        <v>186.6</v>
      </c>
      <c r="D24" s="5" t="n">
        <v>186.5</v>
      </c>
      <c r="E24" s="5" t="n">
        <v>191.9</v>
      </c>
      <c r="F24" s="5" t="n">
        <v>190.9</v>
      </c>
      <c r="G24" s="5" t="n">
        <v>193.7</v>
      </c>
      <c r="H24" s="5" t="n">
        <v>199.1</v>
      </c>
      <c r="I24" s="5" t="n">
        <v>175.7</v>
      </c>
      <c r="J24" s="5" t="n">
        <v>187.9</v>
      </c>
      <c r="K24" s="8" t="n">
        <v>187.2</v>
      </c>
      <c r="L24" s="8" t="n">
        <v>188.56</v>
      </c>
      <c r="M24" s="7" t="n">
        <f aca="false">STDEV(B24:K24)/(10^0.5)</f>
        <v>1.93202254415188</v>
      </c>
    </row>
    <row r="25" customFormat="false" ht="15.6" hidden="false" customHeight="false" outlineLevel="0" collapsed="false">
      <c r="A25" s="5" t="s">
        <v>6</v>
      </c>
      <c r="B25" s="5" t="n">
        <v>269.52</v>
      </c>
      <c r="C25" s="5" t="n">
        <v>88.41</v>
      </c>
      <c r="D25" s="5" t="n">
        <v>333.43</v>
      </c>
      <c r="E25" s="5" t="n">
        <v>274.14</v>
      </c>
      <c r="F25" s="5" t="n">
        <v>215.41</v>
      </c>
      <c r="G25" s="5" t="n">
        <v>327.94</v>
      </c>
      <c r="H25" s="5" t="n">
        <v>491.56</v>
      </c>
      <c r="I25" s="5" t="n">
        <v>340.3</v>
      </c>
      <c r="J25" s="5" t="n">
        <v>350.2</v>
      </c>
      <c r="K25" s="6" t="n">
        <v>349.49</v>
      </c>
      <c r="L25" s="8" t="n">
        <v>304.04</v>
      </c>
      <c r="M25" s="7" t="n">
        <f aca="false">STDEV(B25:K25)/(10^0.5)</f>
        <v>33.0903111700892</v>
      </c>
    </row>
    <row r="26" customFormat="false" ht="15.6" hidden="false" customHeight="false" outlineLevel="0" collapsed="false">
      <c r="A26" s="5" t="s">
        <v>7</v>
      </c>
      <c r="B26" s="5" t="n">
        <v>464.74</v>
      </c>
      <c r="C26" s="5" t="n">
        <v>237.43</v>
      </c>
      <c r="D26" s="5" t="n">
        <v>610.2</v>
      </c>
      <c r="E26" s="5" t="n">
        <v>281.76</v>
      </c>
      <c r="F26" s="5" t="n">
        <v>103.51</v>
      </c>
      <c r="G26" s="5" t="n">
        <v>350.53</v>
      </c>
      <c r="H26" s="5" t="n">
        <v>339.63</v>
      </c>
      <c r="I26" s="5" t="n">
        <v>294.84</v>
      </c>
      <c r="J26" s="5" t="n">
        <v>253.17</v>
      </c>
      <c r="K26" s="6" t="n">
        <v>146.91</v>
      </c>
      <c r="L26" s="6" t="n">
        <v>308.27</v>
      </c>
      <c r="M26" s="7" t="n">
        <f aca="false">STDEV(B26:K26)/(10^0.5)</f>
        <v>46.5850608815029</v>
      </c>
    </row>
    <row r="27" customFormat="false" ht="16.2" hidden="false" customHeight="false" outlineLevel="0" collapsed="false">
      <c r="A27" s="9" t="s">
        <v>8</v>
      </c>
      <c r="B27" s="9" t="n">
        <v>172.43</v>
      </c>
      <c r="C27" s="9" t="n">
        <v>268.54</v>
      </c>
      <c r="D27" s="9" t="n">
        <v>183.01</v>
      </c>
      <c r="E27" s="9" t="n">
        <v>102.78</v>
      </c>
      <c r="F27" s="9" t="n">
        <v>48.05</v>
      </c>
      <c r="G27" s="9" t="n">
        <v>106.89</v>
      </c>
      <c r="H27" s="9" t="n">
        <v>69.09</v>
      </c>
      <c r="I27" s="9" t="n">
        <v>86.64</v>
      </c>
      <c r="J27" s="9" t="n">
        <v>72.29</v>
      </c>
      <c r="K27" s="10" t="n">
        <v>42.04</v>
      </c>
      <c r="L27" s="10" t="n">
        <v>115.18</v>
      </c>
      <c r="M27" s="7" t="n">
        <f aca="false">STDEV(B27:K27)/(10^0.5)</f>
        <v>22.6702235542572</v>
      </c>
    </row>
    <row r="28" customFormat="false" ht="16.2" hidden="false" customHeight="false" outlineLevel="0" collapsed="false"/>
    <row r="29" customFormat="false" ht="15.6" hidden="false" customHeight="false" outlineLevel="0" collapsed="false">
      <c r="B29" s="11"/>
      <c r="C29" s="11"/>
      <c r="D29" s="11"/>
      <c r="E29" s="11"/>
      <c r="F29" s="11"/>
      <c r="G29" s="11"/>
      <c r="H29" s="11"/>
      <c r="I29" s="11"/>
      <c r="J29" s="11"/>
      <c r="K29" s="1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10" activeCellId="0" sqref="Q10"/>
    </sheetView>
  </sheetViews>
  <sheetFormatPr defaultColWidth="8.8984375" defaultRowHeight="15.6" zeroHeight="false" outlineLevelRow="0" outlineLevelCol="0"/>
  <sheetData>
    <row r="1" customFormat="false" ht="15.6" hidden="false" customHeight="false" outlineLevel="0" collapsed="false">
      <c r="A1" s="12" t="s">
        <v>9</v>
      </c>
      <c r="B1" s="12" t="n">
        <v>1</v>
      </c>
      <c r="C1" s="12" t="n">
        <v>2</v>
      </c>
      <c r="D1" s="12" t="n">
        <v>3</v>
      </c>
      <c r="E1" s="12" t="n">
        <v>4</v>
      </c>
      <c r="F1" s="12" t="n">
        <v>5</v>
      </c>
      <c r="G1" s="12" t="n">
        <v>6</v>
      </c>
      <c r="H1" s="12" t="n">
        <v>7</v>
      </c>
      <c r="I1" s="12" t="n">
        <v>8</v>
      </c>
      <c r="J1" s="12" t="n">
        <v>9</v>
      </c>
      <c r="K1" s="12" t="n">
        <v>10</v>
      </c>
      <c r="L1" s="12" t="s">
        <v>1</v>
      </c>
      <c r="M1" s="0" t="s">
        <v>2</v>
      </c>
      <c r="O1" s="12"/>
    </row>
    <row r="2" customFormat="false" ht="15.6" hidden="false" customHeight="false" outlineLevel="0" collapsed="false">
      <c r="A2" s="12" t="n">
        <v>0</v>
      </c>
      <c r="B2" s="13" t="n">
        <v>4.70307981615712</v>
      </c>
      <c r="C2" s="13" t="n">
        <v>15.1815624060869</v>
      </c>
      <c r="D2" s="13" t="n">
        <v>0.17224550257616</v>
      </c>
      <c r="E2" s="13" t="n">
        <v>2.63170695501311</v>
      </c>
      <c r="F2" s="13" t="n">
        <v>10.3642924454232</v>
      </c>
      <c r="G2" s="13" t="n">
        <v>3.92974222996438</v>
      </c>
      <c r="H2" s="13" t="n">
        <v>2.35846002408107</v>
      </c>
      <c r="I2" s="13" t="n">
        <v>9.77325002708584</v>
      </c>
      <c r="J2" s="13" t="n">
        <v>15.637723</v>
      </c>
      <c r="K2" s="13" t="n">
        <v>22.034826</v>
      </c>
      <c r="L2" s="0" t="n">
        <f aca="false">AVERAGE(B2:K2)</f>
        <v>8.67868884063878</v>
      </c>
      <c r="M2" s="3" t="n">
        <f aca="false">STDEV(C2:K2)/(10^0.5)</f>
        <v>2.35268048176694</v>
      </c>
      <c r="O2" s="12"/>
    </row>
    <row r="3" customFormat="false" ht="15.6" hidden="false" customHeight="false" outlineLevel="0" collapsed="false">
      <c r="A3" s="12" t="n">
        <v>1</v>
      </c>
      <c r="B3" s="13" t="n">
        <v>17.446800195682</v>
      </c>
      <c r="C3" s="13" t="n">
        <v>42.7071089217893</v>
      </c>
      <c r="D3" s="13" t="n">
        <v>23.6048545220821</v>
      </c>
      <c r="E3" s="13" t="n">
        <v>65.3891345662528</v>
      </c>
      <c r="F3" s="13" t="n">
        <v>53.9818479302066</v>
      </c>
      <c r="G3" s="13" t="n">
        <v>12.0471274376507</v>
      </c>
      <c r="H3" s="13" t="n">
        <v>12.3674529906813</v>
      </c>
      <c r="I3" s="13" t="n">
        <v>19.3471045413892</v>
      </c>
      <c r="J3" s="13" t="n">
        <v>28.0043296</v>
      </c>
      <c r="K3" s="13" t="n">
        <v>62.35174</v>
      </c>
      <c r="L3" s="0" t="n">
        <f aca="false">AVERAGE(B3:K3)</f>
        <v>33.7247500705734</v>
      </c>
      <c r="M3" s="7" t="n">
        <f aca="false">STDEV(C3:K3)/(10^0.5)</f>
        <v>6.6629900722808</v>
      </c>
      <c r="O3" s="12"/>
    </row>
    <row r="4" customFormat="false" ht="15.6" hidden="false" customHeight="false" outlineLevel="0" collapsed="false">
      <c r="A4" s="12" t="n">
        <v>2</v>
      </c>
      <c r="B4" s="13" t="n">
        <v>26.710332901303</v>
      </c>
      <c r="C4" s="13" t="n">
        <v>32.8619513436373</v>
      </c>
      <c r="D4" s="13" t="n">
        <v>37.5050414349018</v>
      </c>
      <c r="E4" s="13" t="n">
        <v>41.3321735002827</v>
      </c>
      <c r="F4" s="13" t="n">
        <v>47.4382938932519</v>
      </c>
      <c r="G4" s="13" t="n">
        <v>14.33360023592</v>
      </c>
      <c r="H4" s="13" t="n">
        <v>20.9488564138367</v>
      </c>
      <c r="I4" s="13" t="n">
        <v>17.1196734573451</v>
      </c>
      <c r="J4" s="13" t="n">
        <v>15.480018</v>
      </c>
      <c r="K4" s="13" t="n">
        <v>48.038524</v>
      </c>
      <c r="L4" s="0" t="n">
        <f aca="false">AVERAGE(B4:K4)</f>
        <v>30.1768465180478</v>
      </c>
      <c r="M4" s="7" t="n">
        <f aca="false">STDEV(C4:K4)/(10^0.5)</f>
        <v>4.36415260518404</v>
      </c>
      <c r="O4" s="12"/>
    </row>
    <row r="5" customFormat="false" ht="15.6" hidden="false" customHeight="false" outlineLevel="0" collapsed="false">
      <c r="A5" s="12" t="n">
        <v>3</v>
      </c>
      <c r="B5" s="13" t="n">
        <v>41.0100980838919</v>
      </c>
      <c r="C5" s="13" t="n">
        <v>33.5172022510942</v>
      </c>
      <c r="D5" s="13" t="n">
        <v>42.8016067651695</v>
      </c>
      <c r="E5" s="13" t="n">
        <v>50.0615867454088</v>
      </c>
      <c r="F5" s="13" t="n">
        <v>52.2744542759397</v>
      </c>
      <c r="G5" s="13" t="n">
        <v>13.9174189296832</v>
      </c>
      <c r="H5" s="13" t="n">
        <v>23.9396006157364</v>
      </c>
      <c r="I5" s="13" t="n">
        <v>18.1017900357618</v>
      </c>
      <c r="J5" s="13" t="n">
        <v>14.7339152</v>
      </c>
      <c r="K5" s="13" t="n">
        <v>43.1862372</v>
      </c>
      <c r="L5" s="0" t="n">
        <f aca="false">AVERAGE(B5:K5)</f>
        <v>33.3543910102686</v>
      </c>
      <c r="M5" s="7" t="n">
        <f aca="false">STDEV(C5:K5)/(10^0.5)</f>
        <v>4.82484026666458</v>
      </c>
      <c r="O5" s="12"/>
    </row>
    <row r="6" customFormat="false" ht="15.6" hidden="false" customHeight="false" outlineLevel="0" collapsed="false">
      <c r="A6" s="12" t="n">
        <v>4</v>
      </c>
      <c r="B6" s="13" t="n">
        <v>27.2123300056887</v>
      </c>
      <c r="C6" s="13" t="n">
        <v>22.1990392039108</v>
      </c>
      <c r="D6" s="13" t="n">
        <v>46.0873374534561</v>
      </c>
      <c r="E6" s="13" t="n">
        <v>55.8497889987914</v>
      </c>
      <c r="F6" s="13" t="n">
        <v>50.7107031104335</v>
      </c>
      <c r="G6" s="13" t="n">
        <v>15.5748746606923</v>
      </c>
      <c r="H6" s="13" t="n">
        <v>12.8626681373065</v>
      </c>
      <c r="I6" s="13" t="n">
        <v>22.2583476346412</v>
      </c>
      <c r="J6" s="13" t="n">
        <v>21.2164524</v>
      </c>
      <c r="K6" s="13" t="n">
        <v>30.61409505</v>
      </c>
      <c r="L6" s="0" t="n">
        <f aca="false">AVERAGE(B6:K6)</f>
        <v>30.458563665492</v>
      </c>
      <c r="M6" s="7" t="n">
        <f aca="false">STDEV(C6:K6)/(10^0.5)</f>
        <v>5.06210799637391</v>
      </c>
      <c r="O6" s="12"/>
    </row>
    <row r="7" customFormat="false" ht="15.6" hidden="false" customHeight="false" outlineLevel="0" collapsed="false">
      <c r="A7" s="12" t="n">
        <v>5</v>
      </c>
      <c r="B7" s="13" t="n">
        <v>20.7327996899732</v>
      </c>
      <c r="C7" s="13" t="n">
        <v>33.3192383783245</v>
      </c>
      <c r="D7" s="13" t="n">
        <v>47.4050287853943</v>
      </c>
      <c r="E7" s="13" t="n">
        <v>40.9427180662537</v>
      </c>
      <c r="F7" s="13" t="n">
        <v>58.1141760238325</v>
      </c>
      <c r="G7" s="13" t="n">
        <v>25.9083247116786</v>
      </c>
      <c r="H7" s="13" t="n">
        <v>17.1206843172518</v>
      </c>
      <c r="I7" s="13" t="n">
        <v>20.3982495787054</v>
      </c>
      <c r="J7" s="13" t="n">
        <v>27.968226</v>
      </c>
      <c r="K7" s="13" t="n">
        <v>48.69942</v>
      </c>
      <c r="L7" s="0" t="n">
        <f aca="false">AVERAGE(B7:K7)</f>
        <v>34.0608865551414</v>
      </c>
      <c r="M7" s="7" t="n">
        <f aca="false">STDEV(C7:K7)/(10^0.5)</f>
        <v>4.43890260703938</v>
      </c>
      <c r="O7" s="12"/>
    </row>
    <row r="8" customFormat="false" ht="15.6" hidden="false" customHeight="false" outlineLevel="0" collapsed="false">
      <c r="A8" s="12" t="n">
        <v>6</v>
      </c>
      <c r="B8" s="13" t="n">
        <v>33.4384417117604</v>
      </c>
      <c r="C8" s="13" t="n">
        <v>36.6021970564254</v>
      </c>
      <c r="D8" s="13" t="n">
        <v>42.305078340099</v>
      </c>
      <c r="E8" s="13" t="n">
        <v>57.4653573924823</v>
      </c>
      <c r="F8" s="13" t="n">
        <v>68.120778413444</v>
      </c>
      <c r="G8" s="13" t="n">
        <v>25.0394872180691</v>
      </c>
      <c r="H8" s="13" t="n">
        <v>21.576305276324</v>
      </c>
      <c r="I8" s="13" t="n">
        <v>20.8785718090217</v>
      </c>
      <c r="J8" s="13" t="n">
        <v>18.8887735</v>
      </c>
      <c r="K8" s="13" t="n">
        <v>30.0237425</v>
      </c>
      <c r="L8" s="0" t="n">
        <f aca="false">AVERAGE(B8:K8)</f>
        <v>35.4338733217626</v>
      </c>
      <c r="M8" s="7" t="n">
        <f aca="false">STDEV(C8:K8)/(10^0.5)</f>
        <v>5.49647407158699</v>
      </c>
      <c r="O8" s="12"/>
    </row>
    <row r="9" customFormat="false" ht="15.6" hidden="false" customHeight="false" outlineLevel="0" collapsed="false">
      <c r="A9" s="12" t="n">
        <v>7</v>
      </c>
      <c r="B9" s="13" t="n">
        <v>20.0453102683711</v>
      </c>
      <c r="C9" s="13" t="n">
        <v>47.5977616461881</v>
      </c>
      <c r="D9" s="13" t="n">
        <v>55.3075724774979</v>
      </c>
      <c r="E9" s="13" t="n">
        <v>56.5511157345815</v>
      </c>
      <c r="F9" s="13" t="n">
        <v>59.8229987563133</v>
      </c>
      <c r="G9" s="13" t="n">
        <v>22.5793999059677</v>
      </c>
      <c r="H9" s="13" t="n">
        <v>14.2650002954767</v>
      </c>
      <c r="I9" s="13" t="n">
        <v>22.7212022122245</v>
      </c>
      <c r="J9" s="13" t="n">
        <v>24.635934</v>
      </c>
      <c r="K9" s="13" t="n">
        <v>39.561547</v>
      </c>
      <c r="L9" s="0" t="n">
        <f aca="false">AVERAGE(B9:K9)</f>
        <v>36.3087842296621</v>
      </c>
      <c r="M9" s="7" t="n">
        <f aca="false">STDEV(C9:K9)/(10^0.5)</f>
        <v>5.50858304022671</v>
      </c>
      <c r="O9" s="12"/>
    </row>
    <row r="10" customFormat="false" ht="15.6" hidden="false" customHeight="false" outlineLevel="0" collapsed="false">
      <c r="A10" s="12" t="n">
        <v>8</v>
      </c>
      <c r="B10" s="13" t="n">
        <v>33.2293123341866</v>
      </c>
      <c r="C10" s="13" t="n">
        <v>48.0326428230572</v>
      </c>
      <c r="D10" s="13" t="n">
        <v>62.9582113864451</v>
      </c>
      <c r="E10" s="13" t="n">
        <v>60.0216107809666</v>
      </c>
      <c r="F10" s="13" t="n">
        <v>52.7527590744851</v>
      </c>
      <c r="G10" s="13" t="n">
        <v>18.8846550466186</v>
      </c>
      <c r="H10" s="13" t="n">
        <v>10.4965081648739</v>
      </c>
      <c r="I10" s="13" t="n">
        <v>21.1713918608971</v>
      </c>
      <c r="J10" s="13" t="n">
        <v>16.172338</v>
      </c>
      <c r="K10" s="13" t="n">
        <v>35.910649</v>
      </c>
      <c r="L10" s="0" t="n">
        <f aca="false">AVERAGE(B10:K10)</f>
        <v>35.963007847153</v>
      </c>
      <c r="M10" s="7" t="n">
        <f aca="false">STDEV(C10:K10)/(10^0.5)</f>
        <v>6.40798025794772</v>
      </c>
      <c r="O10" s="12"/>
    </row>
    <row r="11" customFormat="false" ht="15.6" hidden="false" customHeight="false" outlineLevel="0" collapsed="false">
      <c r="A11" s="12" t="n">
        <v>9</v>
      </c>
      <c r="B11" s="13" t="n">
        <v>43.7779967121911</v>
      </c>
      <c r="C11" s="13" t="n">
        <v>43.7008951899584</v>
      </c>
      <c r="D11" s="13" t="n">
        <v>35.4514502899521</v>
      </c>
      <c r="E11" s="13" t="n">
        <v>46.6057414037359</v>
      </c>
      <c r="F11" s="13" t="n">
        <v>58.3025454182625</v>
      </c>
      <c r="G11" s="13" t="n">
        <v>13.158703902144</v>
      </c>
      <c r="H11" s="13" t="n">
        <v>12.5318374508804</v>
      </c>
      <c r="I11" s="13" t="n">
        <v>15.7330076989403</v>
      </c>
      <c r="J11" s="13" t="n">
        <v>16.6708272</v>
      </c>
      <c r="K11" s="13" t="n">
        <v>25.5648652</v>
      </c>
      <c r="L11" s="0" t="n">
        <f aca="false">AVERAGE(B11:K11)</f>
        <v>31.1497870466065</v>
      </c>
      <c r="M11" s="7" t="n">
        <f aca="false">STDEV(C11:K11)/(10^0.5)</f>
        <v>5.34238967441909</v>
      </c>
      <c r="O11" s="12"/>
    </row>
    <row r="12" customFormat="false" ht="15.6" hidden="false" customHeight="false" outlineLevel="0" collapsed="false">
      <c r="A12" s="12" t="n">
        <v>10</v>
      </c>
      <c r="B12" s="13" t="n">
        <v>31.8395729613241</v>
      </c>
      <c r="C12" s="13" t="n">
        <v>28.837269302479</v>
      </c>
      <c r="D12" s="13" t="n">
        <v>30.4133347503059</v>
      </c>
      <c r="E12" s="13" t="n">
        <v>34.1371442628861</v>
      </c>
      <c r="F12" s="13" t="n">
        <v>45.1101365766733</v>
      </c>
      <c r="G12" s="13" t="n">
        <v>7.12744796626854</v>
      </c>
      <c r="H12" s="13" t="n">
        <v>12.5888931912295</v>
      </c>
      <c r="I12" s="13" t="n">
        <v>9.55009227931702</v>
      </c>
      <c r="J12" s="13" t="n">
        <v>20.0074176</v>
      </c>
      <c r="K12" s="13" t="n">
        <v>22.4238765</v>
      </c>
      <c r="L12" s="0" t="n">
        <f aca="false">AVERAGE(B12:K12)</f>
        <v>24.2035185390484</v>
      </c>
      <c r="M12" s="7" t="n">
        <f aca="false">STDEV(C12:K12)/(10^0.5)</f>
        <v>3.95491347153281</v>
      </c>
      <c r="O12" s="12"/>
    </row>
    <row r="13" customFormat="false" ht="15.6" hidden="false" customHeight="false" outlineLevel="0" collapsed="false">
      <c r="A13" s="12" t="n">
        <v>11</v>
      </c>
      <c r="B13" s="13" t="n">
        <v>35.6754317575908</v>
      </c>
      <c r="C13" s="13" t="n">
        <v>38.6010684873454</v>
      </c>
      <c r="D13" s="13" t="n">
        <v>41.2025069905327</v>
      </c>
      <c r="E13" s="13" t="n">
        <v>49.1406287072602</v>
      </c>
      <c r="F13" s="13" t="n">
        <v>58.008837704528</v>
      </c>
      <c r="G13" s="13" t="n">
        <v>15.6963292717087</v>
      </c>
      <c r="H13" s="13" t="n">
        <v>9.32494510555177</v>
      </c>
      <c r="I13" s="13" t="n">
        <v>24.2729399733629</v>
      </c>
      <c r="J13" s="13" t="n">
        <v>11.9870856</v>
      </c>
      <c r="K13" s="13" t="n">
        <v>19.38258605</v>
      </c>
      <c r="L13" s="0" t="n">
        <f aca="false">AVERAGE(B13:K13)</f>
        <v>30.329235964788</v>
      </c>
      <c r="M13" s="7" t="n">
        <f aca="false">STDEV(C13:K13)/(10^0.5)</f>
        <v>5.53596069704879</v>
      </c>
      <c r="O13" s="12"/>
    </row>
    <row r="14" customFormat="false" ht="15.6" hidden="false" customHeight="false" outlineLevel="0" collapsed="false">
      <c r="A14" s="12" t="n">
        <v>12</v>
      </c>
      <c r="B14" s="13" t="n">
        <v>19.4524196518707</v>
      </c>
      <c r="C14" s="13" t="n">
        <v>35.663039844017</v>
      </c>
      <c r="D14" s="13" t="n">
        <v>46.5586664224609</v>
      </c>
      <c r="E14" s="13" t="n">
        <v>83.3926104626474</v>
      </c>
      <c r="F14" s="13" t="n">
        <v>51.90051938971</v>
      </c>
      <c r="G14" s="13" t="n">
        <v>16.6485414630797</v>
      </c>
      <c r="H14" s="13" t="n">
        <v>9.72379425383795</v>
      </c>
      <c r="I14" s="13" t="n">
        <v>9.44685668579793</v>
      </c>
      <c r="J14" s="13" t="n">
        <v>17.7430428</v>
      </c>
      <c r="K14" s="13" t="n">
        <v>26.5147875</v>
      </c>
      <c r="L14" s="0" t="n">
        <f aca="false">AVERAGE(B14:K14)</f>
        <v>31.7044278473422</v>
      </c>
      <c r="M14" s="7" t="n">
        <f aca="false">STDEV(C14:K14)/(10^0.5)</f>
        <v>7.68624611831735</v>
      </c>
      <c r="O14" s="12"/>
    </row>
    <row r="15" customFormat="false" ht="15.6" hidden="false" customHeight="false" outlineLevel="0" collapsed="false">
      <c r="A15" s="12" t="n">
        <v>13</v>
      </c>
      <c r="B15" s="13" t="n">
        <v>18.7639025540348</v>
      </c>
      <c r="C15" s="13" t="n">
        <v>31.4379184107208</v>
      </c>
      <c r="D15" s="13" t="n">
        <v>64.9629667254177</v>
      </c>
      <c r="E15" s="13" t="n">
        <v>80.4063507188534</v>
      </c>
      <c r="F15" s="13" t="n">
        <v>45.1813070262636</v>
      </c>
      <c r="G15" s="13" t="n">
        <v>11.8051236625876</v>
      </c>
      <c r="H15" s="13" t="n">
        <v>12.6809573158591</v>
      </c>
      <c r="I15" s="13" t="n">
        <v>12.202246804166</v>
      </c>
      <c r="J15" s="13" t="n">
        <v>13.290439</v>
      </c>
      <c r="K15" s="13" t="n">
        <v>16.2439667</v>
      </c>
      <c r="L15" s="0" t="n">
        <f aca="false">AVERAGE(B15:K15)</f>
        <v>30.6975178917903</v>
      </c>
      <c r="M15" s="7" t="n">
        <f aca="false">STDEV(C15:K15)/(10^0.5)</f>
        <v>8.19687404321628</v>
      </c>
      <c r="O15" s="12"/>
    </row>
    <row r="16" customFormat="false" ht="15.6" hidden="false" customHeight="false" outlineLevel="0" collapsed="false">
      <c r="A16" s="12" t="n">
        <v>14</v>
      </c>
      <c r="B16" s="13" t="n">
        <v>15.9880899870066</v>
      </c>
      <c r="C16" s="13" t="n">
        <v>29.7212821005122</v>
      </c>
      <c r="D16" s="13" t="n">
        <v>29.6386262883923</v>
      </c>
      <c r="E16" s="13" t="n">
        <v>60.5153581401294</v>
      </c>
      <c r="F16" s="13" t="n">
        <v>56.135114630896</v>
      </c>
      <c r="G16" s="13" t="n">
        <v>12.6108805327924</v>
      </c>
      <c r="H16" s="13" t="n">
        <v>11.8099814936756</v>
      </c>
      <c r="I16" s="13" t="n">
        <v>21.1857143215133</v>
      </c>
      <c r="J16" s="13" t="n">
        <v>20.2699465</v>
      </c>
      <c r="K16" s="13" t="n">
        <v>23.1808625</v>
      </c>
      <c r="L16" s="0" t="n">
        <f aca="false">AVERAGE(B16:K16)</f>
        <v>28.1055856494918</v>
      </c>
      <c r="M16" s="7" t="n">
        <f aca="false">STDEV(C16:K16)/(10^0.5)</f>
        <v>5.54961827559784</v>
      </c>
      <c r="O16" s="12"/>
    </row>
    <row r="17" customFormat="false" ht="15.6" hidden="false" customHeight="false" outlineLevel="0" collapsed="false">
      <c r="A17" s="12" t="n">
        <v>15</v>
      </c>
      <c r="B17" s="13" t="n">
        <v>20.7139333229303</v>
      </c>
      <c r="C17" s="13" t="n">
        <v>33.6497399817181</v>
      </c>
      <c r="D17" s="13" t="n">
        <v>26.9969752524319</v>
      </c>
      <c r="E17" s="13" t="n">
        <v>42.9226909472411</v>
      </c>
      <c r="F17" s="13" t="n">
        <v>44.376739625232</v>
      </c>
      <c r="G17" s="13" t="n">
        <v>9.90489181946838</v>
      </c>
      <c r="H17" s="13" t="n">
        <v>11.4779939960432</v>
      </c>
      <c r="I17" s="13" t="n">
        <v>17.7424796942625</v>
      </c>
      <c r="J17" s="13" t="n">
        <v>19.9027995</v>
      </c>
      <c r="K17" s="13" t="n">
        <v>30.0193312</v>
      </c>
      <c r="L17" s="0" t="n">
        <f aca="false">AVERAGE(B17:K17)</f>
        <v>25.7707575339328</v>
      </c>
      <c r="M17" s="7" t="n">
        <f aca="false">STDEV(C17:K17)/(10^0.5)</f>
        <v>3.99070392961816</v>
      </c>
      <c r="O17" s="12"/>
    </row>
    <row r="18" customFormat="false" ht="15.6" hidden="false" customHeight="false" outlineLevel="0" collapsed="false">
      <c r="A18" s="12" t="n">
        <v>16</v>
      </c>
      <c r="B18" s="13" t="n">
        <v>22.3669094702752</v>
      </c>
      <c r="C18" s="13" t="n">
        <v>15.5331258527438</v>
      </c>
      <c r="D18" s="13" t="n">
        <v>44.097144640171</v>
      </c>
      <c r="E18" s="13" t="n">
        <v>32.3521137483756</v>
      </c>
      <c r="F18" s="13" t="n">
        <v>34.6734540694011</v>
      </c>
      <c r="G18" s="13" t="n">
        <v>10.2580855206127</v>
      </c>
      <c r="H18" s="13" t="n">
        <v>10.82999949495</v>
      </c>
      <c r="I18" s="13" t="n">
        <v>10.7042527793794</v>
      </c>
      <c r="J18" s="13" t="n">
        <v>15.3214554</v>
      </c>
      <c r="K18" s="13" t="n">
        <v>19.7036961</v>
      </c>
      <c r="L18" s="0" t="n">
        <f aca="false">AVERAGE(B18:K18)</f>
        <v>21.5840237075909</v>
      </c>
      <c r="M18" s="7" t="n">
        <f aca="false">STDEV(C18:K18)/(10^0.5)</f>
        <v>3.93020602183353</v>
      </c>
      <c r="O18" s="12"/>
    </row>
    <row r="19" customFormat="false" ht="15.6" hidden="false" customHeight="false" outlineLevel="0" collapsed="false">
      <c r="A19" s="12" t="n">
        <v>17</v>
      </c>
      <c r="B19" s="13" t="n">
        <v>11.1181335286935</v>
      </c>
      <c r="C19" s="13" t="n">
        <v>30.8544294251597</v>
      </c>
      <c r="D19" s="13" t="n">
        <v>32.3431201187702</v>
      </c>
      <c r="E19" s="13" t="n">
        <v>37.6469713432971</v>
      </c>
      <c r="F19" s="13" t="n">
        <v>30.5251648783216</v>
      </c>
      <c r="G19" s="13" t="n">
        <v>11.6792724160584</v>
      </c>
      <c r="H19" s="13" t="n">
        <v>13.0411375758805</v>
      </c>
      <c r="I19" s="13" t="n">
        <v>12.8309091004404</v>
      </c>
      <c r="J19" s="13" t="n">
        <v>11.9914456</v>
      </c>
      <c r="K19" s="13" t="n">
        <v>14.968251</v>
      </c>
      <c r="L19" s="0" t="n">
        <f aca="false">AVERAGE(B19:K19)</f>
        <v>20.6998834986621</v>
      </c>
      <c r="M19" s="7" t="n">
        <f aca="false">STDEV(C19:K19)/(10^0.5)</f>
        <v>3.39642398742141</v>
      </c>
      <c r="O19" s="12"/>
    </row>
    <row r="20" customFormat="false" ht="15.6" hidden="false" customHeight="false" outlineLevel="0" collapsed="false">
      <c r="A20" s="12" t="n">
        <v>18</v>
      </c>
      <c r="B20" s="13" t="n">
        <v>15.3694805455482</v>
      </c>
      <c r="C20" s="13" t="n">
        <v>34.8136638071807</v>
      </c>
      <c r="D20" s="13" t="n">
        <v>20.6611762753475</v>
      </c>
      <c r="E20" s="13" t="n">
        <v>24.305523381869</v>
      </c>
      <c r="F20" s="13" t="n">
        <v>26.3978391030459</v>
      </c>
      <c r="G20" s="13" t="n">
        <v>8.31183005122602</v>
      </c>
      <c r="H20" s="13" t="n">
        <v>9.59410025449991</v>
      </c>
      <c r="I20" s="13" t="n">
        <v>12.6839040191449</v>
      </c>
      <c r="J20" s="13" t="n">
        <v>20.5772886</v>
      </c>
      <c r="K20" s="13" t="n">
        <v>15.15090615</v>
      </c>
      <c r="L20" s="0" t="n">
        <f aca="false">AVERAGE(B20:K20)</f>
        <v>18.7865712187862</v>
      </c>
      <c r="M20" s="7" t="n">
        <f aca="false">STDEV(C20:K20)/(10^0.5)</f>
        <v>2.72801137283477</v>
      </c>
      <c r="O20" s="12"/>
    </row>
    <row r="21" customFormat="false" ht="15.6" hidden="false" customHeight="false" outlineLevel="0" collapsed="false">
      <c r="A21" s="12" t="n">
        <v>19</v>
      </c>
      <c r="B21" s="13" t="n">
        <v>0.868426684544881</v>
      </c>
      <c r="C21" s="13" t="n">
        <v>0.801584981476069</v>
      </c>
      <c r="D21" s="13" t="n">
        <v>1.53014398410845</v>
      </c>
      <c r="E21" s="13" t="n">
        <v>2.31098274715338</v>
      </c>
      <c r="F21" s="13" t="n">
        <v>1.19500912543969</v>
      </c>
      <c r="G21" s="13" t="n">
        <v>0.303339470788181</v>
      </c>
      <c r="H21" s="13" t="n">
        <v>0.835607160485472</v>
      </c>
      <c r="I21" s="13" t="n">
        <v>1.39891958668953</v>
      </c>
      <c r="J21" s="13" t="n">
        <v>0.5334365</v>
      </c>
      <c r="K21" s="13" t="n">
        <v>0.1578975</v>
      </c>
      <c r="L21" s="0" t="n">
        <f aca="false">AVERAGE(B21:K21)</f>
        <v>0.993534774068566</v>
      </c>
      <c r="M21" s="3" t="n">
        <f aca="false">STDEV(C21:K21)/(10^0.5)</f>
        <v>0.214328711855333</v>
      </c>
      <c r="O21" s="12"/>
    </row>
    <row r="22" customFormat="false" ht="15.6" hidden="false" customHeight="false" outlineLevel="0" collapsed="false">
      <c r="A22" s="12" t="n">
        <v>20</v>
      </c>
      <c r="B22" s="13" t="n">
        <v>0.426622506828904</v>
      </c>
      <c r="C22" s="13" t="n">
        <v>1.55838672716697</v>
      </c>
      <c r="D22" s="13" t="n">
        <v>1.19091682981863</v>
      </c>
      <c r="E22" s="13" t="n">
        <v>1.14767096185934</v>
      </c>
      <c r="F22" s="13" t="n">
        <v>0.884556899682446</v>
      </c>
      <c r="G22" s="13" t="n">
        <v>0.40139997559619</v>
      </c>
      <c r="H22" s="13" t="n">
        <v>0.223389988117218</v>
      </c>
      <c r="I22" s="13" t="n">
        <v>0.681654009730101</v>
      </c>
      <c r="J22" s="13" t="n">
        <v>0.20546575</v>
      </c>
      <c r="K22" s="13" t="n">
        <v>0.21338725</v>
      </c>
      <c r="L22" s="0" t="n">
        <f aca="false">AVERAGE(B22:K22)</f>
        <v>0.69334508987998</v>
      </c>
      <c r="M22" s="3" t="n">
        <f aca="false">STDEV(C22:K22)/(10^0.5)</f>
        <v>0.158333362065245</v>
      </c>
      <c r="O22" s="12"/>
    </row>
    <row r="23" customFormat="false" ht="15.6" hidden="false" customHeight="false" outlineLevel="0" collapsed="false">
      <c r="A23" s="0" t="s">
        <v>4</v>
      </c>
      <c r="B23" s="0" t="n">
        <v>70.0624947225054</v>
      </c>
      <c r="C23" s="0" t="n">
        <v>84.7083291759094</v>
      </c>
      <c r="D23" s="0" t="n">
        <v>47.7897727272727</v>
      </c>
      <c r="E23" s="0" t="n">
        <v>33.880950941926</v>
      </c>
      <c r="F23" s="0" t="n">
        <v>70.6818138984117</v>
      </c>
      <c r="G23" s="0" t="n">
        <v>75.0227273729714</v>
      </c>
      <c r="H23" s="0" t="n">
        <v>71.8636354804039</v>
      </c>
      <c r="I23" s="0" t="n">
        <v>88.4318166700276</v>
      </c>
      <c r="J23" s="0" t="n">
        <v>57.7775</v>
      </c>
      <c r="K23" s="0" t="n">
        <v>79.17625</v>
      </c>
      <c r="L23" s="0" t="n">
        <f aca="false">AVERAGE(B23:K23)</f>
        <v>67.9395290989428</v>
      </c>
      <c r="M23" s="7" t="n">
        <f aca="false">STDEV(C23:K23)/(10^0.5)</f>
        <v>5.66706088347283</v>
      </c>
    </row>
    <row r="24" customFormat="false" ht="15.6" hidden="false" customHeight="false" outlineLevel="0" collapsed="false">
      <c r="A24" s="0" t="s">
        <v>5</v>
      </c>
      <c r="B24" s="13" t="n">
        <v>209</v>
      </c>
      <c r="C24" s="13" t="n">
        <v>180</v>
      </c>
      <c r="D24" s="13" t="n">
        <v>220</v>
      </c>
      <c r="E24" s="13" t="n">
        <v>186</v>
      </c>
      <c r="F24" s="13" t="n">
        <v>208</v>
      </c>
      <c r="G24" s="13" t="n">
        <v>180</v>
      </c>
      <c r="H24" s="13" t="n">
        <v>205</v>
      </c>
      <c r="I24" s="13" t="n">
        <v>180</v>
      </c>
      <c r="J24" s="13" t="n">
        <v>378</v>
      </c>
      <c r="K24" s="13" t="n">
        <v>356</v>
      </c>
      <c r="L24" s="0" t="n">
        <f aca="false">AVERAGE(B24:K24)</f>
        <v>230.2</v>
      </c>
      <c r="M24" s="7" t="n">
        <f aca="false">STDEV(C24:K24)/(10^0.5)</f>
        <v>24.5881633673151</v>
      </c>
    </row>
    <row r="25" customFormat="false" ht="15.6" hidden="false" customHeight="false" outlineLevel="0" collapsed="false">
      <c r="A25" s="0" t="s">
        <v>6</v>
      </c>
      <c r="B25" s="0" t="n">
        <f aca="false">B23*B24/13*0.5</f>
        <v>563.194669115524</v>
      </c>
      <c r="C25" s="0" t="n">
        <f aca="false">C23*C24/13*0.5</f>
        <v>586.442278910142</v>
      </c>
      <c r="D25" s="0" t="n">
        <f aca="false">D23*D24/13*0.5</f>
        <v>404.375</v>
      </c>
      <c r="E25" s="0" t="n">
        <f aca="false">E23*E24/13*0.5</f>
        <v>242.379110584547</v>
      </c>
      <c r="F25" s="0" t="n">
        <f aca="false">F23*F24/13*0.5</f>
        <v>565.454511187293</v>
      </c>
      <c r="G25" s="0" t="n">
        <f aca="false">G23*G24/13*0.5</f>
        <v>519.38811258211</v>
      </c>
      <c r="H25" s="0" t="n">
        <f aca="false">H23*H24/13*0.5</f>
        <v>566.617125903185</v>
      </c>
      <c r="I25" s="0" t="n">
        <f aca="false">I23*I24/13*0.5</f>
        <v>612.220269254038</v>
      </c>
      <c r="J25" s="0" t="n">
        <f aca="false">J23*J24/13*0.5</f>
        <v>839.995961538462</v>
      </c>
      <c r="K25" s="0" t="n">
        <f aca="false">K23*K24/13*0.5</f>
        <v>1084.10557692308</v>
      </c>
      <c r="L25" s="0" t="n">
        <f aca="false">AVERAGE(B25:K25)</f>
        <v>598.417261599838</v>
      </c>
      <c r="M25" s="7" t="n">
        <f aca="false">STDEV(C25:K25)/(10^0.5)</f>
        <v>76.4205834060549</v>
      </c>
    </row>
    <row r="26" customFormat="false" ht="15.6" hidden="false" customHeight="false" outlineLevel="0" collapsed="false">
      <c r="A26" s="0" t="s">
        <v>10</v>
      </c>
      <c r="B26" s="11" t="n">
        <f aca="false">SUM(B3:B22)</f>
        <v>456.186344873696</v>
      </c>
      <c r="C26" s="11" t="n">
        <f aca="false">SUM(C3:C22)</f>
        <v>622.009545734905</v>
      </c>
      <c r="D26" s="11" t="n">
        <f aca="false">SUM(D3:D22)</f>
        <v>733.021759732755</v>
      </c>
      <c r="E26" s="11" t="n">
        <f aca="false">SUM(E3:E22)</f>
        <v>922.497272610328</v>
      </c>
      <c r="F26" s="11" t="n">
        <f aca="false">SUM(F3:F22)</f>
        <v>895.907235925363</v>
      </c>
      <c r="G26" s="11" t="n">
        <f aca="false">SUM(G3:G22)</f>
        <v>266.190734198611</v>
      </c>
      <c r="H26" s="11" t="n">
        <f aca="false">SUM(H3:H22)</f>
        <v>248.239713492498</v>
      </c>
      <c r="I26" s="11" t="n">
        <f aca="false">SUM(I3:I22)</f>
        <v>310.42930808273</v>
      </c>
      <c r="J26" s="11" t="n">
        <f aca="false">SUM(J3:J22)</f>
        <v>335.60063675</v>
      </c>
      <c r="K26" s="11" t="n">
        <f aca="false">SUM(K3:K22)</f>
        <v>551.9103684</v>
      </c>
      <c r="L26" s="0" t="n">
        <f aca="false">AVERAGE(B26:K26)</f>
        <v>534.199291980089</v>
      </c>
      <c r="M26" s="7" t="n">
        <f aca="false">STDEV(C26:K26)/(10^0.5)</f>
        <v>84.5282740966545</v>
      </c>
    </row>
    <row r="27" customFormat="false" ht="15.6" hidden="false" customHeight="false" outlineLevel="0" collapsed="false">
      <c r="A27" s="0" t="s">
        <v>11</v>
      </c>
      <c r="B27" s="0" t="n">
        <f aca="false">B26/B25*100</f>
        <v>80.9997625847772</v>
      </c>
      <c r="C27" s="0" t="n">
        <f aca="false">C26/C25*100</f>
        <v>106.064922005771</v>
      </c>
      <c r="D27" s="0" t="n">
        <f aca="false">D26/D25*100</f>
        <v>181.272769022011</v>
      </c>
      <c r="E27" s="0" t="n">
        <f aca="false">E26/E25*100</f>
        <v>380.600980994416</v>
      </c>
      <c r="F27" s="0" t="n">
        <f aca="false">F26/F25*100</f>
        <v>158.440196019343</v>
      </c>
      <c r="G27" s="0" t="n">
        <f aca="false">G26/G25*100</f>
        <v>51.2508329994805</v>
      </c>
      <c r="H27" s="0" t="n">
        <f aca="false">H26/H25*100</f>
        <v>43.8108384205305</v>
      </c>
      <c r="I27" s="0" t="n">
        <f aca="false">I26/I25*100</f>
        <v>50.7054933775672</v>
      </c>
      <c r="J27" s="0" t="n">
        <f aca="false">J26/J25*100</f>
        <v>39.9526488359949</v>
      </c>
      <c r="K27" s="0" t="n">
        <f aca="false">K26/K25*100</f>
        <v>50.9092822828603</v>
      </c>
      <c r="L27" s="0" t="n">
        <f aca="false">AVERAGE(B27:K27)</f>
        <v>114.400772654275</v>
      </c>
      <c r="M27" s="7" t="n">
        <f aca="false">STDEV(C27:K27)/(10^0.5)</f>
        <v>35.3236903883268</v>
      </c>
    </row>
    <row r="29" customFormat="false" ht="15.6" hidden="false" customHeight="false" outlineLevel="0" collapsed="false">
      <c r="B29" s="5"/>
      <c r="C29" s="5"/>
      <c r="D29" s="5"/>
      <c r="E29" s="5"/>
      <c r="F29" s="5"/>
      <c r="G29" s="5"/>
      <c r="H29" s="5"/>
      <c r="I29" s="5"/>
      <c r="J29" s="5"/>
      <c r="K29" s="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S20" activeCellId="0" sqref="S20"/>
    </sheetView>
  </sheetViews>
  <sheetFormatPr defaultColWidth="8.8984375" defaultRowHeight="15.6" zeroHeight="false" outlineLevelRow="0" outlineLevelCol="0"/>
  <sheetData>
    <row r="1" customFormat="false" ht="15.6" hidden="false" customHeight="false" outlineLevel="0" collapsed="false">
      <c r="A1" s="0" t="s">
        <v>9</v>
      </c>
      <c r="B1" s="0" t="s">
        <v>12</v>
      </c>
      <c r="C1" s="0" t="s">
        <v>13</v>
      </c>
      <c r="F1" s="0" t="s">
        <v>2</v>
      </c>
      <c r="G1" s="0" t="s">
        <v>12</v>
      </c>
      <c r="H1" s="0" t="s">
        <v>13</v>
      </c>
      <c r="J1" s="0" t="s">
        <v>14</v>
      </c>
    </row>
    <row r="2" customFormat="false" ht="15.6" hidden="false" customHeight="false" outlineLevel="0" collapsed="false">
      <c r="A2" s="0" t="n">
        <v>0</v>
      </c>
      <c r="B2" s="0" t="n">
        <v>5.09</v>
      </c>
      <c r="C2" s="0" t="n">
        <v>8.67868884063878</v>
      </c>
      <c r="G2" s="0" t="n">
        <v>1.15146573259187</v>
      </c>
      <c r="H2" s="0" t="n">
        <v>2.35268048176694</v>
      </c>
      <c r="J2" s="0" t="n">
        <v>0.174419140520874</v>
      </c>
      <c r="K2" s="0" t="n">
        <f aca="false">A2</f>
        <v>0</v>
      </c>
    </row>
    <row r="3" customFormat="false" ht="15.6" hidden="false" customHeight="false" outlineLevel="0" collapsed="false">
      <c r="A3" s="0" t="n">
        <v>1</v>
      </c>
      <c r="B3" s="0" t="n">
        <v>44.3</v>
      </c>
      <c r="C3" s="0" t="n">
        <v>33.7247500705734</v>
      </c>
      <c r="G3" s="0" t="n">
        <v>20.4991288812205</v>
      </c>
      <c r="H3" s="0" t="n">
        <v>6.66299007228081</v>
      </c>
      <c r="J3" s="0" t="n">
        <v>0.629140613684035</v>
      </c>
      <c r="K3" s="0" t="n">
        <f aca="false">A3</f>
        <v>1</v>
      </c>
    </row>
    <row r="4" customFormat="false" ht="15.6" hidden="false" customHeight="false" outlineLevel="0" collapsed="false">
      <c r="A4" s="0" t="n">
        <v>2</v>
      </c>
      <c r="B4" s="0" t="n">
        <v>26.9</v>
      </c>
      <c r="C4" s="0" t="n">
        <v>30.1768465180478</v>
      </c>
      <c r="G4" s="0" t="n">
        <v>6.84784965437245</v>
      </c>
      <c r="H4" s="0" t="n">
        <v>4.36415260518404</v>
      </c>
      <c r="J4" s="0" t="n">
        <v>0.687221968221875</v>
      </c>
      <c r="K4" s="0" t="n">
        <f aca="false">A4</f>
        <v>2</v>
      </c>
    </row>
    <row r="5" customFormat="false" ht="15.6" hidden="false" customHeight="false" outlineLevel="0" collapsed="false">
      <c r="A5" s="0" t="n">
        <v>3</v>
      </c>
      <c r="B5" s="0" t="n">
        <v>31.11</v>
      </c>
      <c r="C5" s="0" t="n">
        <v>33.3543910102686</v>
      </c>
      <c r="G5" s="0" t="n">
        <v>11.1909148469243</v>
      </c>
      <c r="H5" s="0" t="n">
        <v>4.82484026666458</v>
      </c>
      <c r="J5" s="0" t="n">
        <v>0.855167587302669</v>
      </c>
      <c r="K5" s="0" t="n">
        <f aca="false">A5</f>
        <v>3</v>
      </c>
    </row>
    <row r="6" customFormat="false" ht="15.6" hidden="false" customHeight="false" outlineLevel="0" collapsed="false">
      <c r="A6" s="0" t="n">
        <v>4</v>
      </c>
      <c r="B6" s="0" t="n">
        <v>15.64</v>
      </c>
      <c r="C6" s="0" t="n">
        <v>30.458563665492</v>
      </c>
      <c r="G6" s="0" t="n">
        <v>3.42858482305585</v>
      </c>
      <c r="H6" s="0" t="n">
        <v>5.06210799637391</v>
      </c>
      <c r="J6" s="4" t="n">
        <v>0.0215735167625531</v>
      </c>
      <c r="K6" s="0" t="n">
        <f aca="false">A6</f>
        <v>4</v>
      </c>
    </row>
    <row r="7" customFormat="false" ht="15.6" hidden="false" customHeight="false" outlineLevel="0" collapsed="false">
      <c r="A7" s="0" t="n">
        <v>5</v>
      </c>
      <c r="B7" s="0" t="n">
        <v>22.15</v>
      </c>
      <c r="C7" s="0" t="n">
        <v>34.0608865551414</v>
      </c>
      <c r="G7" s="0" t="n">
        <v>6.34188514735345</v>
      </c>
      <c r="H7" s="0" t="n">
        <v>4.43890260703938</v>
      </c>
      <c r="J7" s="0" t="n">
        <v>0.141133125112767</v>
      </c>
      <c r="K7" s="0" t="n">
        <f aca="false">A7</f>
        <v>5</v>
      </c>
    </row>
    <row r="8" customFormat="false" ht="15.6" hidden="false" customHeight="false" outlineLevel="0" collapsed="false">
      <c r="A8" s="0" t="n">
        <v>6</v>
      </c>
      <c r="B8" s="0" t="n">
        <v>26.76</v>
      </c>
      <c r="C8" s="0" t="n">
        <v>35.4338733217626</v>
      </c>
      <c r="G8" s="0" t="n">
        <v>10.1519272445077</v>
      </c>
      <c r="H8" s="0" t="n">
        <v>5.49647407158699</v>
      </c>
      <c r="J8" s="0" t="n">
        <v>0.456445155764284</v>
      </c>
      <c r="K8" s="0" t="n">
        <f aca="false">A8</f>
        <v>6</v>
      </c>
    </row>
    <row r="9" customFormat="false" ht="15.6" hidden="false" customHeight="false" outlineLevel="0" collapsed="false">
      <c r="A9" s="0" t="n">
        <v>7</v>
      </c>
      <c r="B9" s="0" t="n">
        <v>25.48</v>
      </c>
      <c r="C9" s="0" t="n">
        <v>36.3087842296621</v>
      </c>
      <c r="G9" s="0" t="n">
        <v>9.19171462665034</v>
      </c>
      <c r="H9" s="0" t="n">
        <v>5.50858304022671</v>
      </c>
      <c r="J9" s="0" t="n">
        <v>0.325416997649304</v>
      </c>
      <c r="K9" s="0" t="n">
        <f aca="false">A9</f>
        <v>7</v>
      </c>
    </row>
    <row r="10" customFormat="false" ht="15.6" hidden="false" customHeight="false" outlineLevel="0" collapsed="false">
      <c r="A10" s="0" t="n">
        <v>8</v>
      </c>
      <c r="B10" s="0" t="n">
        <v>12.49</v>
      </c>
      <c r="C10" s="0" t="n">
        <v>35.963007847153</v>
      </c>
      <c r="G10" s="0" t="n">
        <v>1.95894657065135</v>
      </c>
      <c r="H10" s="0" t="n">
        <v>6.40798025794772</v>
      </c>
      <c r="J10" s="4" t="n">
        <v>0.00167236920224015</v>
      </c>
      <c r="K10" s="0" t="n">
        <f aca="false">A10</f>
        <v>8</v>
      </c>
    </row>
    <row r="11" customFormat="false" ht="15.6" hidden="false" customHeight="false" outlineLevel="0" collapsed="false">
      <c r="A11" s="0" t="n">
        <v>9</v>
      </c>
      <c r="B11" s="0" t="n">
        <v>13.76</v>
      </c>
      <c r="C11" s="0" t="n">
        <v>31.1497870466065</v>
      </c>
      <c r="G11" s="0" t="n">
        <v>2.21489944592425</v>
      </c>
      <c r="H11" s="0" t="n">
        <v>5.34238967441909</v>
      </c>
      <c r="J11" s="4" t="n">
        <v>0.00671311912235257</v>
      </c>
      <c r="K11" s="0" t="n">
        <f aca="false">A11</f>
        <v>9</v>
      </c>
    </row>
    <row r="12" customFormat="false" ht="15.6" hidden="false" customHeight="false" outlineLevel="0" collapsed="false">
      <c r="A12" s="0" t="n">
        <v>10</v>
      </c>
      <c r="B12" s="0" t="n">
        <v>10.81</v>
      </c>
      <c r="C12" s="0" t="n">
        <v>24.2035185390484</v>
      </c>
      <c r="G12" s="0" t="n">
        <v>1.78765656656976</v>
      </c>
      <c r="H12" s="0" t="n">
        <v>3.95491347153281</v>
      </c>
      <c r="J12" s="4" t="n">
        <v>0.00527816353748827</v>
      </c>
      <c r="K12" s="0" t="n">
        <f aca="false">A12</f>
        <v>10</v>
      </c>
    </row>
    <row r="13" customFormat="false" ht="15.6" hidden="false" customHeight="false" outlineLevel="0" collapsed="false">
      <c r="A13" s="0" t="n">
        <v>11</v>
      </c>
      <c r="B13" s="0" t="n">
        <v>10.31</v>
      </c>
      <c r="C13" s="0" t="n">
        <v>30.329235964788</v>
      </c>
      <c r="G13" s="0" t="n">
        <v>1.88933324511879</v>
      </c>
      <c r="H13" s="0" t="n">
        <v>5.53596069704879</v>
      </c>
      <c r="J13" s="4" t="n">
        <v>0.00211409026418383</v>
      </c>
      <c r="K13" s="0" t="n">
        <f aca="false">A13</f>
        <v>11</v>
      </c>
    </row>
    <row r="14" customFormat="false" ht="15.6" hidden="false" customHeight="false" outlineLevel="0" collapsed="false">
      <c r="A14" s="0" t="n">
        <v>12</v>
      </c>
      <c r="B14" s="0" t="n">
        <v>8.19</v>
      </c>
      <c r="C14" s="0" t="n">
        <v>31.7044278473422</v>
      </c>
      <c r="G14" s="0" t="n">
        <v>1.31170609851784</v>
      </c>
      <c r="H14" s="0" t="n">
        <v>7.68624611831736</v>
      </c>
      <c r="J14" s="4" t="n">
        <v>0.00566710531631904</v>
      </c>
      <c r="K14" s="0" t="n">
        <f aca="false">A14</f>
        <v>12</v>
      </c>
    </row>
    <row r="15" customFormat="false" ht="15.6" hidden="false" customHeight="false" outlineLevel="0" collapsed="false">
      <c r="A15" s="0" t="n">
        <v>13</v>
      </c>
      <c r="B15" s="0" t="n">
        <v>9.19</v>
      </c>
      <c r="C15" s="0" t="n">
        <v>30.6975178917903</v>
      </c>
      <c r="G15" s="0" t="n">
        <v>1.22546630580635</v>
      </c>
      <c r="H15" s="0" t="n">
        <v>8.19687404321629</v>
      </c>
      <c r="J15" s="4" t="n">
        <v>0.0143458750565047</v>
      </c>
      <c r="K15" s="0" t="n">
        <f aca="false">A15</f>
        <v>13</v>
      </c>
    </row>
    <row r="16" customFormat="false" ht="15.6" hidden="false" customHeight="false" outlineLevel="0" collapsed="false">
      <c r="A16" s="0" t="n">
        <v>14</v>
      </c>
      <c r="B16" s="0" t="n">
        <v>8.59</v>
      </c>
      <c r="C16" s="0" t="n">
        <v>28.1055856494918</v>
      </c>
      <c r="G16" s="0" t="n">
        <v>1.19828859443606</v>
      </c>
      <c r="H16" s="0" t="n">
        <v>5.54961827559784</v>
      </c>
      <c r="J16" s="4" t="n">
        <v>0.00241057191700727</v>
      </c>
      <c r="K16" s="0" t="n">
        <f aca="false">A16</f>
        <v>14</v>
      </c>
    </row>
    <row r="17" customFormat="false" ht="15.6" hidden="false" customHeight="false" outlineLevel="0" collapsed="false">
      <c r="A17" s="0" t="n">
        <v>15</v>
      </c>
      <c r="B17" s="0" t="n">
        <v>8.39</v>
      </c>
      <c r="C17" s="0" t="n">
        <v>25.7707575339328</v>
      </c>
      <c r="G17" s="0" t="n">
        <v>1.13445160515751</v>
      </c>
      <c r="H17" s="0" t="n">
        <v>3.99070392961815</v>
      </c>
      <c r="J17" s="4" t="n">
        <v>0.000361640881726795</v>
      </c>
      <c r="K17" s="0" t="n">
        <f aca="false">A17</f>
        <v>15</v>
      </c>
    </row>
    <row r="18" customFormat="false" ht="15.6" hidden="false" customHeight="false" outlineLevel="0" collapsed="false">
      <c r="A18" s="0" t="n">
        <v>16</v>
      </c>
      <c r="B18" s="0" t="n">
        <v>9.19</v>
      </c>
      <c r="C18" s="0" t="n">
        <v>21.5840237075909</v>
      </c>
      <c r="G18" s="0" t="n">
        <v>1.69029349851176</v>
      </c>
      <c r="H18" s="0" t="n">
        <v>3.93020602183353</v>
      </c>
      <c r="J18" s="4" t="n">
        <v>0.00700295093490949</v>
      </c>
      <c r="K18" s="0" t="n">
        <f aca="false">A18</f>
        <v>16</v>
      </c>
    </row>
    <row r="19" customFormat="false" ht="15.6" hidden="false" customHeight="false" outlineLevel="0" collapsed="false">
      <c r="A19" s="0" t="n">
        <v>17</v>
      </c>
      <c r="B19" s="0" t="n">
        <v>5.4</v>
      </c>
      <c r="C19" s="0" t="n">
        <v>20.6998834986621</v>
      </c>
      <c r="G19" s="0" t="n">
        <v>0.635057652675898</v>
      </c>
      <c r="H19" s="0" t="n">
        <v>3.39642398742141</v>
      </c>
      <c r="J19" s="4" t="n">
        <v>0.000306220891487213</v>
      </c>
      <c r="K19" s="0" t="n">
        <f aca="false">A19</f>
        <v>17</v>
      </c>
    </row>
    <row r="20" customFormat="false" ht="15.6" hidden="false" customHeight="false" outlineLevel="0" collapsed="false">
      <c r="A20" s="0" t="n">
        <v>18</v>
      </c>
      <c r="B20" s="0" t="n">
        <v>6.11</v>
      </c>
      <c r="C20" s="0" t="n">
        <v>18.7865712187862</v>
      </c>
      <c r="G20" s="0" t="n">
        <v>0.97398887741767</v>
      </c>
      <c r="H20" s="0" t="n">
        <v>2.72801137283477</v>
      </c>
      <c r="J20" s="4" t="n">
        <v>0.000239720959400121</v>
      </c>
      <c r="K20" s="0" t="n">
        <f aca="false">A20</f>
        <v>18</v>
      </c>
    </row>
    <row r="21" customFormat="false" ht="15.6" hidden="false" customHeight="false" outlineLevel="0" collapsed="false">
      <c r="A21" s="0" t="n">
        <v>19</v>
      </c>
      <c r="B21" s="0" t="n">
        <v>5.27</v>
      </c>
      <c r="C21" s="0" t="n">
        <v>0.993534774068566</v>
      </c>
      <c r="G21" s="0" t="n">
        <v>2.01121966864775</v>
      </c>
      <c r="H21" s="0" t="n">
        <v>0.214328711855333</v>
      </c>
      <c r="J21" s="4" t="n">
        <v>0.0484389479851993</v>
      </c>
      <c r="K21" s="0" t="n">
        <f aca="false">A21</f>
        <v>19</v>
      </c>
    </row>
    <row r="22" customFormat="false" ht="15.6" hidden="false" customHeight="false" outlineLevel="0" collapsed="false">
      <c r="A22" s="0" t="n">
        <v>20</v>
      </c>
      <c r="B22" s="0" t="n">
        <v>8.21</v>
      </c>
      <c r="C22" s="0" t="n">
        <v>0.69334508987998</v>
      </c>
      <c r="G22" s="0" t="n">
        <v>2.78308982966774</v>
      </c>
      <c r="H22" s="0" t="n">
        <v>0.158333362065245</v>
      </c>
      <c r="J22" s="4" t="n">
        <v>0.0147178356484857</v>
      </c>
      <c r="K22" s="0" t="n">
        <f aca="false">A22</f>
        <v>20</v>
      </c>
    </row>
    <row r="26" customFormat="false" ht="15.6" hidden="false" customHeight="false" outlineLevel="0" collapsed="false">
      <c r="A26" s="0" t="s">
        <v>15</v>
      </c>
      <c r="B26" s="0" t="s">
        <v>12</v>
      </c>
      <c r="C26" s="0" t="s">
        <v>13</v>
      </c>
      <c r="F26" s="0" t="s">
        <v>2</v>
      </c>
      <c r="G26" s="0" t="s">
        <v>12</v>
      </c>
      <c r="H26" s="0" t="s">
        <v>13</v>
      </c>
      <c r="J26" s="0" t="s">
        <v>14</v>
      </c>
    </row>
    <row r="27" customFormat="false" ht="15.6" hidden="false" customHeight="false" outlineLevel="0" collapsed="false">
      <c r="B27" s="0" t="n">
        <v>188.56</v>
      </c>
      <c r="C27" s="0" t="n">
        <v>230.2</v>
      </c>
      <c r="G27" s="0" t="n">
        <v>1.9320225441516</v>
      </c>
      <c r="H27" s="0" t="n">
        <v>24.5881633673151</v>
      </c>
      <c r="J27" s="0" t="n">
        <v>0.0918099034394462</v>
      </c>
    </row>
    <row r="30" customFormat="false" ht="15.6" hidden="false" customHeight="false" outlineLevel="0" collapsed="false">
      <c r="A30" s="0" t="s">
        <v>16</v>
      </c>
      <c r="B30" s="0" t="s">
        <v>12</v>
      </c>
      <c r="C30" s="0" t="s">
        <v>13</v>
      </c>
      <c r="G30" s="0" t="s">
        <v>12</v>
      </c>
      <c r="H30" s="0" t="s">
        <v>13</v>
      </c>
    </row>
    <row r="31" customFormat="false" ht="15.6" hidden="false" customHeight="false" outlineLevel="0" collapsed="false">
      <c r="B31" s="0" t="n">
        <v>308.27</v>
      </c>
      <c r="C31" s="0" t="n">
        <v>534.199291980089</v>
      </c>
      <c r="G31" s="0" t="n">
        <v>46.5850608815029</v>
      </c>
      <c r="H31" s="0" t="n">
        <v>84.5282740966545</v>
      </c>
      <c r="J31" s="0" t="n">
        <v>5.02490450869329E-006</v>
      </c>
    </row>
    <row r="34" customFormat="false" ht="15.6" hidden="false" customHeight="false" outlineLevel="0" collapsed="false">
      <c r="A34" s="0" t="s">
        <v>17</v>
      </c>
      <c r="B34" s="0" t="s">
        <v>12</v>
      </c>
      <c r="C34" s="0" t="s">
        <v>13</v>
      </c>
      <c r="G34" s="0" t="s">
        <v>12</v>
      </c>
      <c r="H34" s="0" t="s">
        <v>13</v>
      </c>
    </row>
    <row r="35" customFormat="false" ht="15.6" hidden="false" customHeight="false" outlineLevel="0" collapsed="false">
      <c r="B35" s="0" t="n">
        <v>115.18</v>
      </c>
      <c r="C35" s="0" t="n">
        <v>114.400772654275</v>
      </c>
      <c r="G35" s="0" t="n">
        <v>22.6702235542572</v>
      </c>
      <c r="H35" s="0" t="n">
        <v>35.3236903883268</v>
      </c>
      <c r="J35" s="0" t="n">
        <v>0.010928745604398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0-10-27T05:21:36Z</dcterms:modified>
  <cp:revision>0</cp:revision>
  <dc:subject/>
  <dc:title/>
</cp:coreProperties>
</file>